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ENTITIES TG1 AD vs AD  UP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4" uniqueCount="2415">
  <si>
    <t xml:space="preserve">ProbeName</t>
  </si>
  <si>
    <t xml:space="preserve">FC ([TG1 AD] vs [AD])</t>
  </si>
  <si>
    <t xml:space="preserve">Log FC ([TG1 AD] vs [AD])</t>
  </si>
  <si>
    <t xml:space="preserve">FC (abs) ([TG1 AD] vs [AD])</t>
  </si>
  <si>
    <t xml:space="preserve">Regulation ([TG1 AD] vs [AD])</t>
  </si>
  <si>
    <t xml:space="preserve">GeneName</t>
  </si>
  <si>
    <t xml:space="preserve">GeneSymbol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23_P407840</t>
  </si>
  <si>
    <t xml:space="preserve">up</t>
  </si>
  <si>
    <t xml:space="preserve">fibronectin type III domain containing 1</t>
  </si>
  <si>
    <t xml:space="preserve">FNDC1</t>
  </si>
  <si>
    <t xml:space="preserve">Homo sapiens fibronectin type III domain containing 1 (FNDC1), mRNA [NM_032532]</t>
  </si>
  <si>
    <t xml:space="preserve">GO:0031966|GO:0005886|GO:0005911|GO:0005730|GO:0001934|GO:0071456|GO:0010666|GO:0005634|GO:0005576|GO:0051223</t>
  </si>
  <si>
    <t xml:space="preserve">chr6</t>
  </si>
  <si>
    <t xml:space="preserve">+</t>
  </si>
  <si>
    <t xml:space="preserve">hs|6q25.3</t>
  </si>
  <si>
    <t xml:space="preserve">NM_032532</t>
  </si>
  <si>
    <t xml:space="preserve">chr6:159692704-159692763</t>
  </si>
  <si>
    <t xml:space="preserve">Hs.520525</t>
  </si>
  <si>
    <t xml:space="preserve">A_24_P52697</t>
  </si>
  <si>
    <t xml:space="preserve">H19, imprinted maternally expressed transcript (non-protein coding)</t>
  </si>
  <si>
    <t xml:space="preserve">H19</t>
  </si>
  <si>
    <t xml:space="preserve">Homo sapiens H19, imprinted maternally expressed transcript (non-protein coding) (H19), long non-coding RNA [NR_002196]</t>
  </si>
  <si>
    <t xml:space="preserve">chr11</t>
  </si>
  <si>
    <t xml:space="preserve">-</t>
  </si>
  <si>
    <t xml:space="preserve">hs|11p15.5</t>
  </si>
  <si>
    <t xml:space="preserve">NR_002196</t>
  </si>
  <si>
    <t xml:space="preserve">chr11:2016733-2016674</t>
  </si>
  <si>
    <t xml:space="preserve">Hs.533566</t>
  </si>
  <si>
    <t xml:space="preserve">A_33_P3282202</t>
  </si>
  <si>
    <t xml:space="preserve">Homo sapiens cDNA FLJ42047 fis, clone SPLEN2041645. [AK124041]</t>
  </si>
  <si>
    <t xml:space="preserve">chr5</t>
  </si>
  <si>
    <t xml:space="preserve">hs|5q35.1</t>
  </si>
  <si>
    <t xml:space="preserve">AK124041</t>
  </si>
  <si>
    <t xml:space="preserve">chr5:170014065-170014124</t>
  </si>
  <si>
    <t xml:space="preserve">Hs.689588</t>
  </si>
  <si>
    <t xml:space="preserve">A_23_P120227</t>
  </si>
  <si>
    <t xml:space="preserve">limb bud and heart development</t>
  </si>
  <si>
    <t xml:space="preserve">LBH</t>
  </si>
  <si>
    <t xml:space="preserve">Homo sapiens limb bud and heart development (LBH), mRNA [NM_030915]</t>
  </si>
  <si>
    <t xml:space="preserve">GO:0010468|GO:0005737|GO:0030193|GO:0007275|GO:0005634|GO:0045893|GO:0006351</t>
  </si>
  <si>
    <t xml:space="preserve">chr2</t>
  </si>
  <si>
    <t xml:space="preserve">hs|2p23.1</t>
  </si>
  <si>
    <t xml:space="preserve">NM_030915</t>
  </si>
  <si>
    <t xml:space="preserve">chr2:30482471-30482530</t>
  </si>
  <si>
    <t xml:space="preserve">Hs.567598</t>
  </si>
  <si>
    <t xml:space="preserve">A_32_P65616</t>
  </si>
  <si>
    <t xml:space="preserve">prolactin</t>
  </si>
  <si>
    <t xml:space="preserve">PRL</t>
  </si>
  <si>
    <t xml:space="preserve">Homo sapiens prolactin (PRL), transcript variant 1, mRNA [NM_000948]</t>
  </si>
  <si>
    <t xml:space="preserve">GO:0005515|GO:0007565|GO:0005148|GO:0007595|GO:0005179|GO:0008283|GO:0040014|GO:0005576|GO:0060397|GO:0007166|GO:0046427</t>
  </si>
  <si>
    <t xml:space="preserve">hs|6p22.3</t>
  </si>
  <si>
    <t xml:space="preserve">NM_000948</t>
  </si>
  <si>
    <t xml:space="preserve">chr6:22287617-22287558</t>
  </si>
  <si>
    <t xml:space="preserve">Hs.1905</t>
  </si>
  <si>
    <t xml:space="preserve">A_33_P3355004</t>
  </si>
  <si>
    <t xml:space="preserve">dopa decarboxylase (aromatic L-amino acid decarboxylase)</t>
  </si>
  <si>
    <t xml:space="preserve">DDC</t>
  </si>
  <si>
    <t xml:space="preserve">Homo sapiens dopa decarboxylase (aromatic L-amino acid decarboxylase) (DDC), transcript variant 7, mRNA [NM_001242890]</t>
  </si>
  <si>
    <t xml:space="preserve">GO:0005515|GO:0030424|GO:0046684|GO:0010259|GO:0044281|GO:0005829|GO:0042416|GO:0034641|GO:0043025|GO:0070062|GO:0033076|GO:0006520|GO:0019904|GO:0071312|GO:0035690|GO:0008021|GO:0042427|GO:0071363|GO:0046219|GO:0052314|GO:0030170|GO:0004058|GO:0007623|GO:0016597|GO:0015842|GO:0042423</t>
  </si>
  <si>
    <t xml:space="preserve">chr7</t>
  </si>
  <si>
    <t xml:space="preserve">hs|7p12.1</t>
  </si>
  <si>
    <t xml:space="preserve">NM_001242890</t>
  </si>
  <si>
    <t xml:space="preserve">chr7:50560690-50560631</t>
  </si>
  <si>
    <t xml:space="preserve">Hs.359698</t>
  </si>
  <si>
    <t xml:space="preserve">A_23_P6252</t>
  </si>
  <si>
    <t xml:space="preserve">Down syndrome critical region gene 8</t>
  </si>
  <si>
    <t xml:space="preserve">DSCR8</t>
  </si>
  <si>
    <t xml:space="preserve">Homo sapiens Down syndrome critical region gene 8 (DSCR8), transcript variant 4, long non-coding RNA [NR_026838]</t>
  </si>
  <si>
    <t xml:space="preserve">GO:0008150|GO:0003674|GO:0005575</t>
  </si>
  <si>
    <t xml:space="preserve">chr21</t>
  </si>
  <si>
    <t xml:space="preserve">hs|21q22.13</t>
  </si>
  <si>
    <t xml:space="preserve">NR_026838</t>
  </si>
  <si>
    <t xml:space="preserve">chr21:39528409-39528468</t>
  </si>
  <si>
    <t xml:space="preserve">Hs.733345</t>
  </si>
  <si>
    <t xml:space="preserve">A_33_P3336397</t>
  </si>
  <si>
    <t xml:space="preserve">uncharacterized LOC100506688</t>
  </si>
  <si>
    <t xml:space="preserve">LOC100506688</t>
  </si>
  <si>
    <t xml:space="preserve">Homo sapiens uncharacterized LOC100506688 (LOC100506688), transcript variant 1, long non-coding RNA [NR_104614]</t>
  </si>
  <si>
    <t xml:space="preserve">hs|5p15.33</t>
  </si>
  <si>
    <t xml:space="preserve">NR_104614</t>
  </si>
  <si>
    <t xml:space="preserve">chr5:987403-987344</t>
  </si>
  <si>
    <t xml:space="preserve">Hs.532063</t>
  </si>
  <si>
    <t xml:space="preserve">A_32_P100109</t>
  </si>
  <si>
    <t xml:space="preserve">RALBP1 associated Eps domain containing 2</t>
  </si>
  <si>
    <t xml:space="preserve">REPS2</t>
  </si>
  <si>
    <t xml:space="preserve">Homo sapiens RALBP1 associated Eps domain containing 2 (REPS2), transcript variant 1, mRNA [NM_004726]</t>
  </si>
  <si>
    <t xml:space="preserve">GO:0005515|GO:0005737|GO:0006461|GO:0007173|GO:0005509</t>
  </si>
  <si>
    <t xml:space="preserve">chrX</t>
  </si>
  <si>
    <t xml:space="preserve">hs|Xp22.13</t>
  </si>
  <si>
    <t xml:space="preserve">NM_004726</t>
  </si>
  <si>
    <t xml:space="preserve">chrX:17170806-17170865</t>
  </si>
  <si>
    <t xml:space="preserve">Hs.186810</t>
  </si>
  <si>
    <t xml:space="preserve">A_19_P00325069</t>
  </si>
  <si>
    <t xml:space="preserve">chr8</t>
  </si>
  <si>
    <t xml:space="preserve">hs|8q21.3</t>
  </si>
  <si>
    <t xml:space="preserve">chr8:090616031-090615972</t>
  </si>
  <si>
    <t xml:space="preserve">A_32_P133072</t>
  </si>
  <si>
    <t xml:space="preserve">spondin 1, extracellular matrix protein</t>
  </si>
  <si>
    <t xml:space="preserve">SPON1</t>
  </si>
  <si>
    <t xml:space="preserve">Homo sapiens spondin 1, extracellular matrix protein (SPON1), mRNA [NM_006108]</t>
  </si>
  <si>
    <t xml:space="preserve">GO:0031012|GO:0005515|GO:0005578|GO:0007155|GO:0005615</t>
  </si>
  <si>
    <t xml:space="preserve">hs|11p15.2</t>
  </si>
  <si>
    <t xml:space="preserve">NM_006108</t>
  </si>
  <si>
    <t xml:space="preserve">chr11:14289180-14289239</t>
  </si>
  <si>
    <t xml:space="preserve">Hs.643864</t>
  </si>
  <si>
    <t xml:space="preserve">A_33_P3377714</t>
  </si>
  <si>
    <t xml:space="preserve">chr9</t>
  </si>
  <si>
    <t xml:space="preserve">hs|9q21.13</t>
  </si>
  <si>
    <t xml:space="preserve">chr9:075680975-075680916</t>
  </si>
  <si>
    <t xml:space="preserve">A_23_P125233</t>
  </si>
  <si>
    <t xml:space="preserve">calponin 1, basic, smooth muscle</t>
  </si>
  <si>
    <t xml:space="preserve">CNN1</t>
  </si>
  <si>
    <t xml:space="preserve">Homo sapiens calponin 1, basic, smooth muscle (CNN1), mRNA [NM_001299]</t>
  </si>
  <si>
    <t xml:space="preserve">GO:0005516|GO:0031032|GO:0003779|GO:0006940|GO:0005856</t>
  </si>
  <si>
    <t xml:space="preserve">chr19</t>
  </si>
  <si>
    <t xml:space="preserve">hs|19p13.2</t>
  </si>
  <si>
    <t xml:space="preserve">NM_001299</t>
  </si>
  <si>
    <t xml:space="preserve">chr19:11661005-11661064</t>
  </si>
  <si>
    <t xml:space="preserve">Hs.465929</t>
  </si>
  <si>
    <t xml:space="preserve">A_33_P3223056</t>
  </si>
  <si>
    <t xml:space="preserve">ADAM metallopeptidase with thrombospondin type 1 motif, 10</t>
  </si>
  <si>
    <t xml:space="preserve">ADAMTS10</t>
  </si>
  <si>
    <t xml:space="preserve">Homo sapiens ADAM metallopeptidase with thrombospondin type 1 motif, 10 (ADAMTS10), transcript variant 1, mRNA [NM_030957]</t>
  </si>
  <si>
    <t xml:space="preserve">GO:0031012|GO:0005515|GO:0008150|GO:0003674|GO:0006508|GO:0001527|GO:0008270|GO:0004222</t>
  </si>
  <si>
    <t xml:space="preserve">NM_030957</t>
  </si>
  <si>
    <t xml:space="preserve">chr19:8645185-8645126</t>
  </si>
  <si>
    <t xml:space="preserve">Hs.657508</t>
  </si>
  <si>
    <t xml:space="preserve">A_23_P83298</t>
  </si>
  <si>
    <t xml:space="preserve">paired related homeobox 2</t>
  </si>
  <si>
    <t xml:space="preserve">PRRX2</t>
  </si>
  <si>
    <t xml:space="preserve">Homo sapiens paired related homeobox 2 (PRRX2), mRNA [NM_016307]</t>
  </si>
  <si>
    <t xml:space="preserve">GO:0043565|GO:0045880|GO:0006355|GO:0042472|GO:0003700|GO:0051216|GO:0048844|GO:0042474|GO:0005634|GO:0002053|GO:0030326|GO:0048701</t>
  </si>
  <si>
    <t xml:space="preserve">hs|9q34.11</t>
  </si>
  <si>
    <t xml:space="preserve">NM_016307</t>
  </si>
  <si>
    <t xml:space="preserve">chr9:132484873-132484932</t>
  </si>
  <si>
    <t xml:space="preserve">Hs.660115</t>
  </si>
  <si>
    <t xml:space="preserve">A_33_P3254096</t>
  </si>
  <si>
    <t xml:space="preserve">peptidase inhibitor 15</t>
  </si>
  <si>
    <t xml:space="preserve">PI15</t>
  </si>
  <si>
    <t xml:space="preserve">Homo sapiens peptidase inhibitor 15 (PI15), mRNA [NM_015886]</t>
  </si>
  <si>
    <t xml:space="preserve">GO:0008150|GO:0010466|GO:0005576|GO:0005575|GO:0030414</t>
  </si>
  <si>
    <t xml:space="preserve">hs|8q21.11</t>
  </si>
  <si>
    <t xml:space="preserve">NM_015886</t>
  </si>
  <si>
    <t xml:space="preserve">chr8:75767172-75767231</t>
  </si>
  <si>
    <t xml:space="preserve">Hs.98558</t>
  </si>
  <si>
    <t xml:space="preserve">A_33_P3365193</t>
  </si>
  <si>
    <t xml:space="preserve">amylase, alpha 1C (salivary)</t>
  </si>
  <si>
    <t xml:space="preserve">AMY1C</t>
  </si>
  <si>
    <t xml:space="preserve">Homo sapiens amylase, alpha 1C (salivary) (AMY1C), mRNA [NM_001008219]</t>
  </si>
  <si>
    <t xml:space="preserve">GO:0005515|GO:0005975|GO:0007586|GO:0005615|GO:0004556|GO:0046872|GO:0070062</t>
  </si>
  <si>
    <t xml:space="preserve">chr1</t>
  </si>
  <si>
    <t xml:space="preserve">hs|1p21.1</t>
  </si>
  <si>
    <t xml:space="preserve">NM_001008219</t>
  </si>
  <si>
    <t xml:space="preserve">chr1:104203004-104203063</t>
  </si>
  <si>
    <t xml:space="preserve">Hs.655232</t>
  </si>
  <si>
    <t xml:space="preserve">A_19_P00318593</t>
  </si>
  <si>
    <t xml:space="preserve">uncharacterized LOC101928858</t>
  </si>
  <si>
    <t xml:space="preserve">LOC101928858</t>
  </si>
  <si>
    <t xml:space="preserve">PREDICTED: Homo sapiens uncharacterized LOC101928858 (RP11-434D9.1), transcript variant X3, ncRNA [XR_427726]</t>
  </si>
  <si>
    <t xml:space="preserve">hs|5q13.1</t>
  </si>
  <si>
    <t xml:space="preserve">XR_427726</t>
  </si>
  <si>
    <t xml:space="preserve">chr5:67100931-67100990</t>
  </si>
  <si>
    <t xml:space="preserve">A_19_P00322333</t>
  </si>
  <si>
    <t xml:space="preserve">uncharacterized LOC101059954</t>
  </si>
  <si>
    <t xml:space="preserve">LOC101059954</t>
  </si>
  <si>
    <t xml:space="preserve">PREDICTED: Homo sapiens uncharacterized LOC101059954 (LOC101059954), ncRNA [XR_172435]</t>
  </si>
  <si>
    <t xml:space="preserve">chr17</t>
  </si>
  <si>
    <t xml:space="preserve">hs|17q21.2</t>
  </si>
  <si>
    <t xml:space="preserve">XR_172435</t>
  </si>
  <si>
    <t xml:space="preserve">chr17:38682884-38682943</t>
  </si>
  <si>
    <t xml:space="preserve">A_33_P3324206</t>
  </si>
  <si>
    <t xml:space="preserve">hair growth associated</t>
  </si>
  <si>
    <t xml:space="preserve">HR</t>
  </si>
  <si>
    <t xml:space="preserve">Homo sapiens hair growth associated (HR), transcript variant 1, mRNA [NM_005144]</t>
  </si>
  <si>
    <t xml:space="preserve">GO:0016604|GO:0006355|GO:0003700|GO:0003714|GO:0016491|GO:0005634|GO:0045892|GO:0003677|GO:0046872|GO:0006351|GO:0055114</t>
  </si>
  <si>
    <t xml:space="preserve">hs|8p21.3</t>
  </si>
  <si>
    <t xml:space="preserve">NM_005144</t>
  </si>
  <si>
    <t xml:space="preserve">chr8:21972023-21971964</t>
  </si>
  <si>
    <t xml:space="preserve">Hs.272367</t>
  </si>
  <si>
    <t xml:space="preserve">A_23_P29067</t>
  </si>
  <si>
    <t xml:space="preserve">transmembrane protease, serine 2</t>
  </si>
  <si>
    <t xml:space="preserve">TMPRSS2</t>
  </si>
  <si>
    <t xml:space="preserve">Homo sapiens transmembrane protease, serine 2 (TMPRSS2), transcript variant 2, mRNA [NM_005656]</t>
  </si>
  <si>
    <t xml:space="preserve">GO:0005515|GO:0016540|GO:0005886|GO:0004252|GO:0005887|GO:0006508|GO:0008236|GO:0046598|GO:0006898|GO:0070062|GO:0005044</t>
  </si>
  <si>
    <t xml:space="preserve">hs|21q22.3</t>
  </si>
  <si>
    <t xml:space="preserve">NM_005656</t>
  </si>
  <si>
    <t xml:space="preserve">chr21:42836963-42836904</t>
  </si>
  <si>
    <t xml:space="preserve">Hs.439309</t>
  </si>
  <si>
    <t xml:space="preserve">A_32_P107876</t>
  </si>
  <si>
    <t xml:space="preserve">Fraser syndrome 1</t>
  </si>
  <si>
    <t xml:space="preserve">FRAS1</t>
  </si>
  <si>
    <t xml:space="preserve">Homo sapiens Fraser syndrome 1 (FRAS1), transcript variant 1, mRNA [NM_025074]</t>
  </si>
  <si>
    <t xml:space="preserve">GO:0031012|GO:0007154|GO:0005886|GO:0043588|GO:0016021|GO:0015031|GO:0002009|GO:0046872</t>
  </si>
  <si>
    <t xml:space="preserve">chr4</t>
  </si>
  <si>
    <t xml:space="preserve">hs|4q21.21</t>
  </si>
  <si>
    <t xml:space="preserve">NM_025074</t>
  </si>
  <si>
    <t xml:space="preserve">chr4:79465254-79465313</t>
  </si>
  <si>
    <t xml:space="preserve">Hs.369448</t>
  </si>
  <si>
    <t xml:space="preserve">A_24_P827037</t>
  </si>
  <si>
    <t xml:space="preserve">leucine rich repeat containing 15</t>
  </si>
  <si>
    <t xml:space="preserve">LRRC15</t>
  </si>
  <si>
    <t xml:space="preserve">Homo sapiens leucine rich repeat containing 15 (LRRC15), transcript variant 2, mRNA [NM_130830]</t>
  </si>
  <si>
    <t xml:space="preserve">GO:0030335|GO:0043236|GO:0005518|GO:0090005|GO:0016021|GO:0001968|GO:0046813|GO:0070062</t>
  </si>
  <si>
    <t xml:space="preserve">chr3</t>
  </si>
  <si>
    <t xml:space="preserve">hs|3q29</t>
  </si>
  <si>
    <t xml:space="preserve">NM_130830</t>
  </si>
  <si>
    <t xml:space="preserve">chr3:194076556-194076497</t>
  </si>
  <si>
    <t xml:space="preserve">Hs.288467</t>
  </si>
  <si>
    <t xml:space="preserve">A_33_P3231715</t>
  </si>
  <si>
    <t xml:space="preserve">olfactory receptor, family 4, subfamily A, member 47</t>
  </si>
  <si>
    <t xml:space="preserve">OR4A47</t>
  </si>
  <si>
    <t xml:space="preserve">Homo sapiens olfactory receptor, family 4, subfamily A, member 47 (OR4A47), mRNA [NM_001005512]</t>
  </si>
  <si>
    <t xml:space="preserve">GO:0050911|GO:0004984|GO:0007186|GO:0005886|GO:0004930|GO:0016021</t>
  </si>
  <si>
    <t xml:space="preserve">hs|11p11.2</t>
  </si>
  <si>
    <t xml:space="preserve">NM_001005512</t>
  </si>
  <si>
    <t xml:space="preserve">chr11:48511205-48511264</t>
  </si>
  <si>
    <t xml:space="preserve">Hs.554532</t>
  </si>
  <si>
    <t xml:space="preserve">A_33_P3364268</t>
  </si>
  <si>
    <t xml:space="preserve">chr2:30480566-30480625</t>
  </si>
  <si>
    <t xml:space="preserve">A_23_P360804</t>
  </si>
  <si>
    <t xml:space="preserve">copine V</t>
  </si>
  <si>
    <t xml:space="preserve">CPNE5</t>
  </si>
  <si>
    <t xml:space="preserve">Homo sapiens copine V (CPNE5), mRNA [NM_020939]</t>
  </si>
  <si>
    <t xml:space="preserve">GO:0043005|GO:0008150|GO:0003674|GO:0043025|GO:0070062</t>
  </si>
  <si>
    <t xml:space="preserve">hs|6p21.2</t>
  </si>
  <si>
    <t xml:space="preserve">NM_020939</t>
  </si>
  <si>
    <t xml:space="preserve">chr6:36708629-36708570</t>
  </si>
  <si>
    <t xml:space="preserve">Hs.657869</t>
  </si>
  <si>
    <t xml:space="preserve">A_33_P3264662</t>
  </si>
  <si>
    <t xml:space="preserve">cytochrome P450, family 27, subfamily C, polypeptide 1</t>
  </si>
  <si>
    <t xml:space="preserve">CYP27C1</t>
  </si>
  <si>
    <t xml:space="preserve">Homo sapiens cytochrome P450, family 27, subfamily C, polypeptide 1 (CYP27C1), mRNA [NM_001001665]</t>
  </si>
  <si>
    <t xml:space="preserve">GO:0004497|GO:0016020|GO:0005506|GO:0016705|GO:0055114|GO:0020037</t>
  </si>
  <si>
    <t xml:space="preserve">hs|2q14.3</t>
  </si>
  <si>
    <t xml:space="preserve">NM_001001665</t>
  </si>
  <si>
    <t xml:space="preserve">chr2:127941477-127941418</t>
  </si>
  <si>
    <t xml:space="preserve">Hs.407639</t>
  </si>
  <si>
    <t xml:space="preserve">A_19_P00323405</t>
  </si>
  <si>
    <t xml:space="preserve">hs|8q13.2</t>
  </si>
  <si>
    <t xml:space="preserve">chr8:069903734-069903675</t>
  </si>
  <si>
    <t xml:space="preserve">A_23_P363769</t>
  </si>
  <si>
    <t xml:space="preserve">keratin 86</t>
  </si>
  <si>
    <t xml:space="preserve">KRT86</t>
  </si>
  <si>
    <t xml:space="preserve">Homo sapiens keratin 86 (KRT86), mRNA [NM_002284]</t>
  </si>
  <si>
    <t xml:space="preserve">GO:0005198|GO:0045095|GO:0005615|GO:0070062</t>
  </si>
  <si>
    <t xml:space="preserve">chr12</t>
  </si>
  <si>
    <t xml:space="preserve">hs|12q13.13</t>
  </si>
  <si>
    <t xml:space="preserve">NM_002284</t>
  </si>
  <si>
    <t xml:space="preserve">chr12:52702840-52702897</t>
  </si>
  <si>
    <t xml:space="preserve">Hs.278658</t>
  </si>
  <si>
    <t xml:space="preserve">A_23_P150609</t>
  </si>
  <si>
    <t xml:space="preserve">insulin-like growth factor 2 (somatomedin A)</t>
  </si>
  <si>
    <t xml:space="preserve">IGF2</t>
  </si>
  <si>
    <t xml:space="preserve">Homo sapiens insulin-like growth factor 2 (somatomedin A) (IGF2), transcript variant 1, mRNA [NM_000612]</t>
  </si>
  <si>
    <t xml:space="preserve">GO:0005515|GO:0005159|GO:0005158|GO:0050731|GO:0005615|GO:0009887|GO:0031667|GO:0007613|GO:0051781|GO:0032355|GO:0070062|GO:2000467|GO:0007565|GO:0030168|GO:0007275|GO:0045840|GO:0038028|GO:0043085|GO:0001649|GO:0001501|GO:0005179|GO:0030546|GO:0043539|GO:0008083|GO:0044267|GO:0051146|GO:0008286|GO:0051897|GO:0008284|GO:0005886|GO:0071902|GO:0045471|GO:2000273|GO:0042104|GO:0045944|GO:0006006|GO:0090031|GO:0031093|GO:0009314|GO:0006355|GO:0045725|GO:0042493|GO:0046628|GO:0005576|GO:0007596|GO:0002576|GO:0031017|GO:0001934|GO:0006349|GO:0043410|GO:0071260|GO:0035094</t>
  </si>
  <si>
    <t xml:space="preserve">NM_000612</t>
  </si>
  <si>
    <t xml:space="preserve">chr11:2150453-2150394</t>
  </si>
  <si>
    <t xml:space="preserve">Hs.272259</t>
  </si>
  <si>
    <t xml:space="preserve">A_32_P86763</t>
  </si>
  <si>
    <t xml:space="preserve">transglutaminase 2</t>
  </si>
  <si>
    <t xml:space="preserve">TGM2</t>
  </si>
  <si>
    <t xml:space="preserve">Homo sapiens transglutaminase 2 (TGM2), transcript variant 1, mRNA [NM_004613]</t>
  </si>
  <si>
    <t xml:space="preserve">GO:0005515|GO:0043065|GO:0005886|GO:0019904|GO:0043277|GO:0005525|GO:0048661|GO:0046872|GO:0045785|GO:0005829|GO:0005739|GO:0051561|GO:0001974|GO:0051482|GO:0003810|GO:0050729|GO:0051260|GO:0018153|GO:0060662|GO:0043123|GO:0032471|GO:0070062|GO:0060445</t>
  </si>
  <si>
    <t xml:space="preserve">chr20</t>
  </si>
  <si>
    <t xml:space="preserve">hs|20q11.23</t>
  </si>
  <si>
    <t xml:space="preserve">NM_004613</t>
  </si>
  <si>
    <t xml:space="preserve">chr20:36757912-36757853</t>
  </si>
  <si>
    <t xml:space="preserve">Hs.517033</t>
  </si>
  <si>
    <t xml:space="preserve">A_23_P10647</t>
  </si>
  <si>
    <t xml:space="preserve">cytokine-like 1</t>
  </si>
  <si>
    <t xml:space="preserve">CYTL1</t>
  </si>
  <si>
    <t xml:space="preserve">Homo sapiens cytokine-like 1 (CYTL1), mRNA [NM_018659]</t>
  </si>
  <si>
    <t xml:space="preserve">GO:0007165|GO:0051091|GO:0050650|GO:0048839|GO:0002062|GO:0045944|GO:0005102|GO:0005615</t>
  </si>
  <si>
    <t xml:space="preserve">hs|4p16.2</t>
  </si>
  <si>
    <t xml:space="preserve">NM_018659</t>
  </si>
  <si>
    <t xml:space="preserve">chr4:5016781-5016722</t>
  </si>
  <si>
    <t xml:space="preserve">Hs.13872</t>
  </si>
  <si>
    <t xml:space="preserve">A_23_P19333</t>
  </si>
  <si>
    <t xml:space="preserve">triggering receptor expressed on myeloid cells 1</t>
  </si>
  <si>
    <t xml:space="preserve">TREM1</t>
  </si>
  <si>
    <t xml:space="preserve">Homo sapiens triggering receptor expressed on myeloid cells 1 (TREM1), transcript variant 1, mRNA [NM_018643]</t>
  </si>
  <si>
    <t xml:space="preserve">GO:0035556|GO:0005886|GO:0007596|GO:0045087|GO:0006959|GO:0097110|GO:0005576|GO:0004872|GO:0016021|GO:0050900</t>
  </si>
  <si>
    <t xml:space="preserve">hs|6p21.1</t>
  </si>
  <si>
    <t xml:space="preserve">NM_018643</t>
  </si>
  <si>
    <t xml:space="preserve">chr6:41248727-41243938</t>
  </si>
  <si>
    <t xml:space="preserve">Hs.283022</t>
  </si>
  <si>
    <t xml:space="preserve">A_23_P13907</t>
  </si>
  <si>
    <t xml:space="preserve">insulin-like growth factor 1 (somatomedin C)</t>
  </si>
  <si>
    <t xml:space="preserve">IGF1</t>
  </si>
  <si>
    <t xml:space="preserve">Homo sapiens insulin-like growth factor 1 (somatomedin C) (IGF1), transcript variant 4, mRNA [NM_000618]</t>
  </si>
  <si>
    <t xml:space="preserve">GO:0005515|GO:0033160|GO:0005159|GO:0005158|GO:0046579|GO:0030879|GO:0005615|GO:0030104|GO:0046326|GO:0045445|GO:0045821|GO:0014834|GO:0048286|GO:0045740|GO:0030168|GO:0045840|GO:0014068|GO:0014904|GO:0030166|GO:0001501|GO:0007517|GO:0005178|GO:0005179|GO:0043388|GO:0010001|GO:0045893|GO:0008083|GO:0035630|GO:0044267|GO:0008284|GO:0008285|GO:0005886|GO:0032878|GO:0006928|GO:0021940|GO:0042523|GO:0007265|GO:0048146|GO:0014911|GO:0042104|GO:0035264|GO:0014896|GO:0045944|GO:0040014|GO:0031093|GO:0010613|GO:0001775|GO:0045725|GO:0048015|GO:0005576|GO:0016942|GO:0045669|GO:0006260|GO:0007165|GO:0009441|GO:0034392|GO:0007596|GO:0001974|GO:0043568|GO:0002576|GO:0031017|GO:0048009|GO:0043410</t>
  </si>
  <si>
    <t xml:space="preserve">hs|12q23.2</t>
  </si>
  <si>
    <t xml:space="preserve">NM_000618</t>
  </si>
  <si>
    <t xml:space="preserve">chr12:102796325-102796266</t>
  </si>
  <si>
    <t xml:space="preserve">Hs.160562</t>
  </si>
  <si>
    <t xml:space="preserve">A_23_P29005</t>
  </si>
  <si>
    <t xml:space="preserve">SAM domain, SH3 domain and nuclear localization signals 1</t>
  </si>
  <si>
    <t xml:space="preserve">SAMSN1</t>
  </si>
  <si>
    <t xml:space="preserve">Homo sapiens SAM domain, SH3 domain and nuclear localization signals 1 (SAMSN1), transcript variant 1, mRNA [NM_022136]</t>
  </si>
  <si>
    <t xml:space="preserve">GO:0005737|GO:0050869|GO:0050732|GO:0005634|GO:0001784|GO:0002820|GO:0001726</t>
  </si>
  <si>
    <t xml:space="preserve">hs|21q11.2</t>
  </si>
  <si>
    <t xml:space="preserve">NM_022136</t>
  </si>
  <si>
    <t xml:space="preserve">chr21:15858344-15858285</t>
  </si>
  <si>
    <t xml:space="preserve">Hs.473341</t>
  </si>
  <si>
    <t xml:space="preserve">A_23_P65518</t>
  </si>
  <si>
    <t xml:space="preserve">dishevelled-binding antagonist of beta-catenin 1</t>
  </si>
  <si>
    <t xml:space="preserve">DACT1</t>
  </si>
  <si>
    <t xml:space="preserve">Homo sapiens dishevelled-binding antagonist of beta-catenin 1 (DACT1), transcript variant 1, mRNA [NM_016651]</t>
  </si>
  <si>
    <t xml:space="preserve">GO:0005515|GO:0045732|GO:0030054|GO:0008013|GO:0030877|GO:0030178|GO:2000095|GO:0030177|GO:0045202|GO:0005634|GO:0035413|GO:0035412|GO:1900107|GO:0005737|GO:0031647|GO:0046329|GO:0005080|GO:0016055|GO:0051018|GO:0090090|GO:0070097|GO:0005730|GO:2000134|GO:0000122|GO:0001702|GO:0048813|GO:0050808|GO:0048619|GO:0045600</t>
  </si>
  <si>
    <t xml:space="preserve">chr14</t>
  </si>
  <si>
    <t xml:space="preserve">hs|14q23.1</t>
  </si>
  <si>
    <t xml:space="preserve">NM_016651</t>
  </si>
  <si>
    <t xml:space="preserve">chr14:59114713-59114772</t>
  </si>
  <si>
    <t xml:space="preserve">Hs.48950</t>
  </si>
  <si>
    <t xml:space="preserve">A_19_P00324488</t>
  </si>
  <si>
    <t xml:space="preserve">chr5:171991323-171991264</t>
  </si>
  <si>
    <t xml:space="preserve">A_19_P00316166</t>
  </si>
  <si>
    <t xml:space="preserve">PREDICTED: Homo sapiens uncharacterized LOC101928858 (RP11-434D9.1), transcript variant X2, ncRNA [XR_425858]</t>
  </si>
  <si>
    <t xml:space="preserve">XR_425858</t>
  </si>
  <si>
    <t xml:space="preserve">chr5:67093235-67093294</t>
  </si>
  <si>
    <t xml:space="preserve">A_33_P3252695</t>
  </si>
  <si>
    <t xml:space="preserve">chr4:5018622-5018563</t>
  </si>
  <si>
    <t xml:space="preserve">A_33_P3289865</t>
  </si>
  <si>
    <t xml:space="preserve">phospholipase C-like 1</t>
  </si>
  <si>
    <t xml:space="preserve">PLCL1</t>
  </si>
  <si>
    <t xml:space="preserve">Homo sapiens phospholipase C-like 1 (PLCL1), mRNA [NM_006226]</t>
  </si>
  <si>
    <t xml:space="preserve">GO:0035556|GO:0006629|GO:0070679|GO:0004629|GO:0005737|GO:0004435|GO:0032228|GO:0005509|GO:0050811|GO:0004871</t>
  </si>
  <si>
    <t xml:space="preserve">hs|2q33.1</t>
  </si>
  <si>
    <t xml:space="preserve">NM_006226</t>
  </si>
  <si>
    <t xml:space="preserve">chr2:199012843-199012902</t>
  </si>
  <si>
    <t xml:space="preserve">Hs.153322</t>
  </si>
  <si>
    <t xml:space="preserve">A_33_P3252286</t>
  </si>
  <si>
    <t xml:space="preserve">cytokine receptor-like factor 1</t>
  </si>
  <si>
    <t xml:space="preserve">CRLF1</t>
  </si>
  <si>
    <t xml:space="preserve">Homo sapiens cytokine receptor-like factor 1 (CRLF1), mRNA [NM_004750]</t>
  </si>
  <si>
    <t xml:space="preserve">GO:0005515|GO:0001657|GO:0008284|GO:0046982|GO:0042517|GO:2000672|GO:0005125|GO:0005615|GO:0005127|GO:0097058|GO:0043524|GO:0019955|GO:0004872</t>
  </si>
  <si>
    <t xml:space="preserve">hs|19p13.11</t>
  </si>
  <si>
    <t xml:space="preserve">NM_004750</t>
  </si>
  <si>
    <t xml:space="preserve">chr19:18704106-18704047</t>
  </si>
  <si>
    <t xml:space="preserve">Hs.114948</t>
  </si>
  <si>
    <t xml:space="preserve">A_23_P22800</t>
  </si>
  <si>
    <t xml:space="preserve">testis specific protein, Y-linked 3</t>
  </si>
  <si>
    <t xml:space="preserve">TSPY3</t>
  </si>
  <si>
    <t xml:space="preserve">Homo sapiens testis specific protein, Y-linked 3 (TSPY3), mRNA [NM_001077697]</t>
  </si>
  <si>
    <t xml:space="preserve">GO:0007506|GO:0005737|GO:0006334|GO:0005634|GO:0007283|GO:0030154</t>
  </si>
  <si>
    <t xml:space="preserve">chrY</t>
  </si>
  <si>
    <t xml:space="preserve">hs|Yp11.2</t>
  </si>
  <si>
    <t xml:space="preserve">NM_001077697</t>
  </si>
  <si>
    <t xml:space="preserve">chrY:9237685-9237850</t>
  </si>
  <si>
    <t xml:space="preserve">Hs.556121</t>
  </si>
  <si>
    <t xml:space="preserve">A_23_P435407</t>
  </si>
  <si>
    <t xml:space="preserve">glypican 4</t>
  </si>
  <si>
    <t xml:space="preserve">GPC4</t>
  </si>
  <si>
    <t xml:space="preserve">Homo sapiens glypican 4 (GPC4), mRNA [NM_001448]</t>
  </si>
  <si>
    <t xml:space="preserve">GO:0005886|GO:0007603|GO:0005796|GO:0005975|GO:0008283|GO:0005578|GO:0006027|GO:0043395|GO:0005634|GO:0044281|GO:0031225|GO:0001523|GO:0005615|GO:0009653|GO:0006024|GO:0005887|GO:0030204|GO:0030203|GO:0009897|GO:0070062|GO:0043202</t>
  </si>
  <si>
    <t xml:space="preserve">hs|Xq26.2</t>
  </si>
  <si>
    <t xml:space="preserve">NM_001448</t>
  </si>
  <si>
    <t xml:space="preserve">chrX:132435488-132435429</t>
  </si>
  <si>
    <t xml:space="preserve">Hs.58367</t>
  </si>
  <si>
    <t xml:space="preserve">A_24_P299474</t>
  </si>
  <si>
    <t xml:space="preserve">teneurin transmembrane protein 2</t>
  </si>
  <si>
    <t xml:space="preserve">TENM2</t>
  </si>
  <si>
    <t xml:space="preserve">Homo sapiens teneurin transmembrane protein 2 (TENM2), mRNA [NM_001122679]</t>
  </si>
  <si>
    <t xml:space="preserve">GO:0005515|GO:0043005|GO:0030054|GO:0035584|GO:0005886|GO:0005783|GO:0051491|GO:0045202|GO:0005634|GO:0030175|GO:0030425|GO:0042803|GO:0030426|GO:0016337|GO:0043197|GO:0007411|GO:0005911|GO:0045211|GO:0050839|GO:0007157|GO:0005794|GO:0046982|GO:0005102|GO:0000122|GO:0006351|GO:0007165|GO:0005887|GO:0016605</t>
  </si>
  <si>
    <t xml:space="preserve">hs|5q34</t>
  </si>
  <si>
    <t xml:space="preserve">NM_001122679</t>
  </si>
  <si>
    <t xml:space="preserve">chr5:167690063-167690122</t>
  </si>
  <si>
    <t xml:space="preserve">Hs.631957</t>
  </si>
  <si>
    <t xml:space="preserve">A_33_P3243248</t>
  </si>
  <si>
    <t xml:space="preserve">zinc finger, NFX1-type containing 1</t>
  </si>
  <si>
    <t xml:space="preserve">ZNFX1</t>
  </si>
  <si>
    <t xml:space="preserve">zinc finger, NFX1-type containing 1 [Source:HGNC Symbol;Acc:29271] [ENST00000469991]</t>
  </si>
  <si>
    <t xml:space="preserve">GO:0046872</t>
  </si>
  <si>
    <t xml:space="preserve">hs|20q13.13</t>
  </si>
  <si>
    <t xml:space="preserve">BU664634</t>
  </si>
  <si>
    <t xml:space="preserve">chr20:47861201-47861142</t>
  </si>
  <si>
    <t xml:space="preserve">Hs.735918</t>
  </si>
  <si>
    <t xml:space="preserve">A_23_P62081</t>
  </si>
  <si>
    <t xml:space="preserve">secretogranin V (7B2 protein)</t>
  </si>
  <si>
    <t xml:space="preserve">SCG5</t>
  </si>
  <si>
    <t xml:space="preserve">Homo sapiens secretogranin V (7B2 protein) (SCG5), transcript variant 2, mRNA [NM_003020]</t>
  </si>
  <si>
    <t xml:space="preserve">GO:0005515|GO:0004857|GO:0016486|GO:0007218|GO:0046883|GO:0005576|GO:0051082|GO:0030141|GO:0005525|GO:0043086|GO:0006886</t>
  </si>
  <si>
    <t xml:space="preserve">chr15</t>
  </si>
  <si>
    <t xml:space="preserve">hs|15q13.3</t>
  </si>
  <si>
    <t xml:space="preserve">NM_003020</t>
  </si>
  <si>
    <t xml:space="preserve">chr15:32989106-32989165</t>
  </si>
  <si>
    <t xml:space="preserve">Hs.156540</t>
  </si>
  <si>
    <t xml:space="preserve">A_23_P131846</t>
  </si>
  <si>
    <t xml:space="preserve">snail family zinc finger 1</t>
  </si>
  <si>
    <t xml:space="preserve">SNAI1</t>
  </si>
  <si>
    <t xml:space="preserve">Homo sapiens snail family zinc finger 1 (SNAI1), mRNA [NM_005985]</t>
  </si>
  <si>
    <t xml:space="preserve">GO:0005515|GO:2000810|GO:0010718|GO:0005634|GO:0001837|GO:0046872|GO:0031069|GO:0005737|GO:0061314|GO:0060972|GO:0060021|GO:0019900|GO:0030335|GO:0001707|GO:0060707|GO:0000122|GO:0060806|GO:0001649|GO:0043565|GO:0001078|GO:0016477|GO:0043518|GO:0060536|GO:0045893|GO:0010957</t>
  </si>
  <si>
    <t xml:space="preserve">NM_005985</t>
  </si>
  <si>
    <t xml:space="preserve">chr20:48605170-48605229</t>
  </si>
  <si>
    <t xml:space="preserve">Hs.48029</t>
  </si>
  <si>
    <t xml:space="preserve">A_24_P923251</t>
  </si>
  <si>
    <t xml:space="preserve">Homo sapiens transglutaminase 2 (TGM2), transcript variant 2, mRNA [NM_198951]</t>
  </si>
  <si>
    <t xml:space="preserve">NM_198951</t>
  </si>
  <si>
    <t xml:space="preserve">chr20:36766505-36766446</t>
  </si>
  <si>
    <t xml:space="preserve">A_23_P422911</t>
  </si>
  <si>
    <t xml:space="preserve">heparan sulfate 6-O-sulfotransferase 3</t>
  </si>
  <si>
    <t xml:space="preserve">HS6ST3</t>
  </si>
  <si>
    <t xml:space="preserve">Homo sapiens heparan sulfate 6-O-sulfotransferase 3 (HS6ST3), mRNA [NM_153456]</t>
  </si>
  <si>
    <t xml:space="preserve">GO:0008152|GO:0008146|GO:0016021</t>
  </si>
  <si>
    <t xml:space="preserve">chr13</t>
  </si>
  <si>
    <t xml:space="preserve">hs|13q32.1</t>
  </si>
  <si>
    <t xml:space="preserve">NM_153456</t>
  </si>
  <si>
    <t xml:space="preserve">chr13:97491648-97491707</t>
  </si>
  <si>
    <t xml:space="preserve">Hs.171001</t>
  </si>
  <si>
    <t xml:space="preserve">A_23_P302550</t>
  </si>
  <si>
    <t xml:space="preserve">regulator of G-protein signaling 18</t>
  </si>
  <si>
    <t xml:space="preserve">RGS18</t>
  </si>
  <si>
    <t xml:space="preserve">Homo sapiens regulator of G-protein signaling 18 (RGS18), mRNA [NM_130782]</t>
  </si>
  <si>
    <t xml:space="preserve">GO:0043547|GO:0005737|GO:0007186|GO:0005886|GO:0038032|GO:0005096</t>
  </si>
  <si>
    <t xml:space="preserve">hs|1q31.2</t>
  </si>
  <si>
    <t xml:space="preserve">NM_130782</t>
  </si>
  <si>
    <t xml:space="preserve">chr1:192154601-192154660</t>
  </si>
  <si>
    <t xml:space="preserve">Hs.440890</t>
  </si>
  <si>
    <t xml:space="preserve">A_23_P1043</t>
  </si>
  <si>
    <t xml:space="preserve">chromosome 1 open reading frame 106</t>
  </si>
  <si>
    <t xml:space="preserve">C1orf106</t>
  </si>
  <si>
    <t xml:space="preserve">Homo sapiens chromosome 1 open reading frame 106 (C1orf106), transcript variant 1, mRNA [NM_018265]</t>
  </si>
  <si>
    <t xml:space="preserve">hs|1q32.1</t>
  </si>
  <si>
    <t xml:space="preserve">NM_018265</t>
  </si>
  <si>
    <t xml:space="preserve">chr1:200884343-200884402</t>
  </si>
  <si>
    <t xml:space="preserve">Hs.518997</t>
  </si>
  <si>
    <t xml:space="preserve">A_19_P00322332</t>
  </si>
  <si>
    <t xml:space="preserve">chr17:38683195-38683254</t>
  </si>
  <si>
    <t xml:space="preserve">A_19_P00323082</t>
  </si>
  <si>
    <t xml:space="preserve">chr11:2017020-2016961</t>
  </si>
  <si>
    <t xml:space="preserve">A_33_P3317336</t>
  </si>
  <si>
    <t xml:space="preserve">Homo sapiens cDNA FLJ26336 fis, clone HRT02842. [AK129846]</t>
  </si>
  <si>
    <t xml:space="preserve">hs|5p13.1</t>
  </si>
  <si>
    <t xml:space="preserve">AK129846</t>
  </si>
  <si>
    <t xml:space="preserve">chr5:38820712-38820653</t>
  </si>
  <si>
    <t xml:space="preserve">A_23_P23611</t>
  </si>
  <si>
    <t xml:space="preserve">chr1:104207021-104207080</t>
  </si>
  <si>
    <t xml:space="preserve">A_23_P33723</t>
  </si>
  <si>
    <t xml:space="preserve">CD163 molecule</t>
  </si>
  <si>
    <t xml:space="preserve">CD163</t>
  </si>
  <si>
    <t xml:space="preserve">Homo sapiens CD163 molecule (CD163), transcript variant 1, mRNA [NM_004244]</t>
  </si>
  <si>
    <t xml:space="preserve">GO:0030666|GO:0005515|GO:0005886|GO:0005887|GO:0005576|GO:0006953|GO:0006898|GO:0005044</t>
  </si>
  <si>
    <t xml:space="preserve">hs|12p13.31</t>
  </si>
  <si>
    <t xml:space="preserve">NM_004244</t>
  </si>
  <si>
    <t xml:space="preserve">chr12:7623941-7623882</t>
  </si>
  <si>
    <t xml:space="preserve">Hs.504641</t>
  </si>
  <si>
    <t xml:space="preserve">A_19_P00321748</t>
  </si>
  <si>
    <t xml:space="preserve">cancer susceptibility candidate 15 (non-protein coding)</t>
  </si>
  <si>
    <t xml:space="preserve">CASC15</t>
  </si>
  <si>
    <t xml:space="preserve">cancer susceptibility candidate 15 (non-protein coding) [Source:HGNC Symbol;Acc:28245] [ENST00000606197]</t>
  </si>
  <si>
    <t xml:space="preserve">AK094718</t>
  </si>
  <si>
    <t xml:space="preserve">chr6:22195980-22196039</t>
  </si>
  <si>
    <t xml:space="preserve">Hs.712707</t>
  </si>
  <si>
    <t xml:space="preserve">A_23_P43164</t>
  </si>
  <si>
    <t xml:space="preserve">sulfatase 1</t>
  </si>
  <si>
    <t xml:space="preserve">SULF1</t>
  </si>
  <si>
    <t xml:space="preserve">Homo sapiens sulfatase 1 (SULF1), transcript variant 3, mRNA [NM_015170]</t>
  </si>
  <si>
    <t xml:space="preserve">GO:0005886|GO:0051216|GO:0005783|GO:0048706|GO:0030177|GO:0008449|GO:0005615|GO:0032836|GO:0030513|GO:0002063|GO:0004065|GO:0030201|GO:0048010|GO:0030336|GO:0005794|GO:0005795|GO:0009986|GO:0001822|GO:0005509|GO:0006915|GO:0035860|GO:0010575|GO:0060686|GO:0060384|GO:0060348|GO:0040036|GO:0003094|GO:0001937|GO:0016525|GO:0040037|GO:0045121|GO:0014846</t>
  </si>
  <si>
    <t xml:space="preserve">hs|8q13.3</t>
  </si>
  <si>
    <t xml:space="preserve">NM_015170</t>
  </si>
  <si>
    <t xml:space="preserve">chr8:70572195-70572254</t>
  </si>
  <si>
    <t xml:space="preserve">Hs.409602</t>
  </si>
  <si>
    <t xml:space="preserve">A_23_P110403</t>
  </si>
  <si>
    <t xml:space="preserve">PDZ and LIM domain 3</t>
  </si>
  <si>
    <t xml:space="preserve">PDLIM3</t>
  </si>
  <si>
    <t xml:space="preserve">Homo sapiens PDZ and LIM domain 3 (PDLIM3), transcript variant 1, mRNA [NM_014476]</t>
  </si>
  <si>
    <t xml:space="preserve">GO:0008092|GO:0007507|GO:0005515|GO:0030018|GO:0005737|GO:0008270|GO:0007015|GO:0015629|GO:0008307</t>
  </si>
  <si>
    <t xml:space="preserve">hs|4q35.1</t>
  </si>
  <si>
    <t xml:space="preserve">NM_014476</t>
  </si>
  <si>
    <t xml:space="preserve">chr4:186423262-186423203</t>
  </si>
  <si>
    <t xml:space="preserve">Hs.701364</t>
  </si>
  <si>
    <t xml:space="preserve">A_23_P31143</t>
  </si>
  <si>
    <t xml:space="preserve">tumor protein D52-like 1</t>
  </si>
  <si>
    <t xml:space="preserve">TPD52L1</t>
  </si>
  <si>
    <t xml:space="preserve">Homo sapiens tumor protein D52-like 1 (TPD52L1), transcript variant 2, mRNA [NM_001003395]</t>
  </si>
  <si>
    <t xml:space="preserve">GO:0005515|GO:0048471|GO:0005737|GO:0043281|GO:0046982|GO:0043406|GO:0000086|GO:2001235|GO:0046330|GO:0042803|GO:0042802</t>
  </si>
  <si>
    <t xml:space="preserve">hs|6q22.31</t>
  </si>
  <si>
    <t xml:space="preserve">NM_001003395</t>
  </si>
  <si>
    <t xml:space="preserve">chr6:125584445-125584504</t>
  </si>
  <si>
    <t xml:space="preserve">Hs.591347</t>
  </si>
  <si>
    <t xml:space="preserve">A_23_P155755</t>
  </si>
  <si>
    <t xml:space="preserve">chemokine (C-X-C motif) ligand 6</t>
  </si>
  <si>
    <t xml:space="preserve">CXCL6</t>
  </si>
  <si>
    <t xml:space="preserve">Homo sapiens chemokine (C-X-C motif) ligand 6 (CXCL6), mRNA [NM_002993]</t>
  </si>
  <si>
    <t xml:space="preserve">GO:0008009|GO:0007165|GO:0006955|GO:0006954|GO:0006935|GO:0060326|GO:0007267|GO:0005576|GO:0008201|GO:0005615|GO:0042742</t>
  </si>
  <si>
    <t xml:space="preserve">hs|4q13.3</t>
  </si>
  <si>
    <t xml:space="preserve">NM_002993</t>
  </si>
  <si>
    <t xml:space="preserve">chr4:74703368-74703427</t>
  </si>
  <si>
    <t xml:space="preserve">Hs.164021</t>
  </si>
  <si>
    <t xml:space="preserve">A_24_P63347</t>
  </si>
  <si>
    <t xml:space="preserve">platelet factor 4 variant 1</t>
  </si>
  <si>
    <t xml:space="preserve">PF4V1</t>
  </si>
  <si>
    <t xml:space="preserve">Homo sapiens platelet factor 4 variant 1 (PF4V1), mRNA [NM_002620]</t>
  </si>
  <si>
    <t xml:space="preserve">GO:0008009|GO:0006955|GO:0060326|GO:0008201|GO:0005615</t>
  </si>
  <si>
    <t xml:space="preserve">NM_002620</t>
  </si>
  <si>
    <t xml:space="preserve">chr4:74720137-74720196</t>
  </si>
  <si>
    <t xml:space="preserve">Hs.72933</t>
  </si>
  <si>
    <t xml:space="preserve">A_19_P00318769</t>
  </si>
  <si>
    <t xml:space="preserve">RFX family member 8, lacking RFX DNA binding domain</t>
  </si>
  <si>
    <t xml:space="preserve">RFX8</t>
  </si>
  <si>
    <t xml:space="preserve">Homo sapiens RFX family member 8, lacking RFX DNA binding domain (RFX8), mRNA [NM_001145664]</t>
  </si>
  <si>
    <t xml:space="preserve">GO:0006355|GO:0005634|GO:0003677|GO:0006351</t>
  </si>
  <si>
    <t xml:space="preserve">hs|2q11.2</t>
  </si>
  <si>
    <t xml:space="preserve">NM_001145664</t>
  </si>
  <si>
    <t xml:space="preserve">chr2:102034125-102034066</t>
  </si>
  <si>
    <t xml:space="preserve">Hs.662488</t>
  </si>
  <si>
    <t xml:space="preserve">A_33_P3378126</t>
  </si>
  <si>
    <t xml:space="preserve">F-box protein 32</t>
  </si>
  <si>
    <t xml:space="preserve">FBXO32</t>
  </si>
  <si>
    <t xml:space="preserve">Homo sapiens F-box protein 32 (FBXO32), transcript variant 1, mRNA [NM_058229]</t>
  </si>
  <si>
    <t xml:space="preserve">GO:0005515|GO:0030018|GO:0016567|GO:0005730|GO:0014894</t>
  </si>
  <si>
    <t xml:space="preserve">hs|8q24.13</t>
  </si>
  <si>
    <t xml:space="preserve">NM_058229</t>
  </si>
  <si>
    <t xml:space="preserve">chr8:124515447-124515388</t>
  </si>
  <si>
    <t xml:space="preserve">Hs.403933</t>
  </si>
  <si>
    <t xml:space="preserve">A_24_P27977</t>
  </si>
  <si>
    <t xml:space="preserve">transient receptor potential cation channel, subfamily M, member 2</t>
  </si>
  <si>
    <t xml:space="preserve">TRPM2</t>
  </si>
  <si>
    <t xml:space="preserve">Homo sapiens transient receptor potential cation channel, subfamily M, member 2 (TRPM2), transcript variant 1, mRNA [NM_003307]</t>
  </si>
  <si>
    <t xml:space="preserve">GO:0005262|GO:0005886|GO:0005272|GO:0055085|GO:0034220|GO:0047631|GO:0005384|GO:0005887|GO:0008152|GO:0070588|GO:0006816|GO:0035725|GO:0033194|GO:0071421</t>
  </si>
  <si>
    <t xml:space="preserve">NM_003307</t>
  </si>
  <si>
    <t xml:space="preserve">chr21:45862211-45862270</t>
  </si>
  <si>
    <t xml:space="preserve">Hs.369759</t>
  </si>
  <si>
    <t xml:space="preserve">A_24_P92472</t>
  </si>
  <si>
    <t xml:space="preserve">complement factor I</t>
  </si>
  <si>
    <t xml:space="preserve">CFI</t>
  </si>
  <si>
    <t xml:space="preserve">Homo sapiens complement factor I (CFI), mRNA [NM_000204]</t>
  </si>
  <si>
    <t xml:space="preserve">GO:0030449|GO:0016020|GO:0004252|GO:0045087|GO:0006958|GO:0006508|GO:0005576|GO:0005615|GO:0046872|GO:0006898|GO:0070062|GO:0005044</t>
  </si>
  <si>
    <t xml:space="preserve">hs|4q25</t>
  </si>
  <si>
    <t xml:space="preserve">NM_000204</t>
  </si>
  <si>
    <t xml:space="preserve">chr4:110670715-110670656</t>
  </si>
  <si>
    <t xml:space="preserve">Hs.312485</t>
  </si>
  <si>
    <t xml:space="preserve">A_23_P87013</t>
  </si>
  <si>
    <t xml:space="preserve">transgelin</t>
  </si>
  <si>
    <t xml:space="preserve">TAGLN</t>
  </si>
  <si>
    <t xml:space="preserve">Homo sapiens transgelin (TAGLN), transcript variant 1, mRNA [NM_001001522]</t>
  </si>
  <si>
    <t xml:space="preserve">GO:0005515|GO:0005737|GO:0007517|GO:0030855|GO:0003779</t>
  </si>
  <si>
    <t xml:space="preserve">hs|11q23.3</t>
  </si>
  <si>
    <t xml:space="preserve">NM_001001522</t>
  </si>
  <si>
    <t xml:space="preserve">chr11:117074574-117074963</t>
  </si>
  <si>
    <t xml:space="preserve">Hs.410977</t>
  </si>
  <si>
    <t xml:space="preserve">A_19_P00321044</t>
  </si>
  <si>
    <t xml:space="preserve">chr16</t>
  </si>
  <si>
    <t xml:space="preserve">hs|16q12.1</t>
  </si>
  <si>
    <t xml:space="preserve">chr16:50683008-50683067</t>
  </si>
  <si>
    <t xml:space="preserve">A_33_P3261520</t>
  </si>
  <si>
    <t xml:space="preserve">ATPase, H+ transporting, lysosomal accessory protein 1-like [Source:HGNC Symbol;Acc:28091] [ENST00000508366]</t>
  </si>
  <si>
    <t xml:space="preserve">hs|5q14.2</t>
  </si>
  <si>
    <t xml:space="preserve">XR_108587</t>
  </si>
  <si>
    <t xml:space="preserve">chr5:81682257-81682316</t>
  </si>
  <si>
    <t xml:space="preserve">Hs.729805</t>
  </si>
  <si>
    <t xml:space="preserve">A_19_P00317953</t>
  </si>
  <si>
    <t xml:space="preserve">chr17:38683190-38683249</t>
  </si>
  <si>
    <t xml:space="preserve">A_23_P13753</t>
  </si>
  <si>
    <t xml:space="preserve">nuclear factor, erythroid 2</t>
  </si>
  <si>
    <t xml:space="preserve">NFE2</t>
  </si>
  <si>
    <t xml:space="preserve">Homo sapiens nuclear factor, erythroid 2 (NFE2), transcript variant 1, mRNA [NM_006163]</t>
  </si>
  <si>
    <t xml:space="preserve">GO:0003700|GO:0006357|GO:0050699|GO:0008015|GO:0003713|GO:0005730|GO:0007267|GO:0005634|GO:0007275|GO:0006337|GO:0030502|GO:0015629|GO:0006351|GO:2000758|GO:0043565|GO:0007599|GO:0005737|GO:0047485|GO:0007596|GO:0016605|GO:0060716|GO:0005654|GO:0045893|GO:0034242</t>
  </si>
  <si>
    <t xml:space="preserve">NM_006163</t>
  </si>
  <si>
    <t xml:space="preserve">chr12:54686038-54685979</t>
  </si>
  <si>
    <t xml:space="preserve">Hs.75643</t>
  </si>
  <si>
    <t xml:space="preserve">A_19_P00810480</t>
  </si>
  <si>
    <t xml:space="preserve">chr2:102605324-102605383</t>
  </si>
  <si>
    <t xml:space="preserve">A_33_P3276693</t>
  </si>
  <si>
    <t xml:space="preserve">placental growth factor</t>
  </si>
  <si>
    <t xml:space="preserve">PGF</t>
  </si>
  <si>
    <t xml:space="preserve">Homo sapiens placental growth factor (PGF), transcript variant 1, mRNA [NM_002632]</t>
  </si>
  <si>
    <t xml:space="preserve">GO:0005515|GO:0048010|GO:0001666|GO:0001658|GO:0007565|GO:0008284|GO:0046982|GO:0042493|GO:0031100|GO:0007267|GO:0002040|GO:0005576|GO:0060688|GO:0005615|GO:0045766|GO:0042803|GO:0032870|GO:0030154|GO:0007165|GO:0016020|GO:0001938|GO:0051781|GO:0008083|GO:0008201</t>
  </si>
  <si>
    <t xml:space="preserve">hs|14q24.3</t>
  </si>
  <si>
    <t xml:space="preserve">NM_002632</t>
  </si>
  <si>
    <t xml:space="preserve">chr14:75408599-75408540</t>
  </si>
  <si>
    <t xml:space="preserve">Hs.252820</t>
  </si>
  <si>
    <t xml:space="preserve">A_23_P81103</t>
  </si>
  <si>
    <t xml:space="preserve">secreted frizzled-related protein 2</t>
  </si>
  <si>
    <t xml:space="preserve">SFRP2</t>
  </si>
  <si>
    <t xml:space="preserve">Homo sapiens secreted frizzled-related protein 2 (SFRP2), mRNA [NM_003013]</t>
  </si>
  <si>
    <t xml:space="preserve">GO:0008406|GO:0017147|GO:0030308|GO:0030307|GO:0090263|GO:0050732|GO:0050680|GO:0042995|GO:0005615|GO:0002063|GO:0030199|GO:0031668|GO:0010667|GO:0061185|GO:0048018|GO:0001944|GO:0030336|GO:0001843|GO:0030165|GO:0048546|GO:0071425|GO:0005178|GO:0007420|GO:0060349|GO:0061056|GO:0045600|GO:0045892|GO:0042733|GO:0008284|GO:0008285|GO:0005886|GO:0007267|GO:0030178|GO:0042662|GO:0071481|GO:0010719|GO:0003214|GO:0090244|GO:0035413|GO:0060028|GO:0030514|GO:0005737|GO:0033138|GO:0045944|GO:0001968|GO:0043154|GO:0043508|GO:0090090|GO:0042813|GO:0001569|GO:0043065|GO:0007584|GO:0042493|GO:0090179|GO:0033630|GO:0010577|GO:0003151|GO:0045766|GO:0031012|GO:0045669|GO:0061133|GO:0010950|GO:0010629|GO:0008584</t>
  </si>
  <si>
    <t xml:space="preserve">hs|4q31.3</t>
  </si>
  <si>
    <t xml:space="preserve">NM_003013</t>
  </si>
  <si>
    <t xml:space="preserve">chr4:154702884-154702825</t>
  </si>
  <si>
    <t xml:space="preserve">Hs.481022</t>
  </si>
  <si>
    <t xml:space="preserve">A_23_P111402</t>
  </si>
  <si>
    <t xml:space="preserve">R-spondin 3</t>
  </si>
  <si>
    <t xml:space="preserve">RSPO3</t>
  </si>
  <si>
    <t xml:space="preserve">Homo sapiens R-spondin 3 (RSPO3), mRNA [NM_032784]</t>
  </si>
  <si>
    <t xml:space="preserve">GO:0005109|GO:0060670|GO:0005102|GO:0005576|GO:0060070|GO:0008201</t>
  </si>
  <si>
    <t xml:space="preserve">hs|6q22.33</t>
  </si>
  <si>
    <t xml:space="preserve">NM_032784</t>
  </si>
  <si>
    <t xml:space="preserve">chr6:127518034-127518093</t>
  </si>
  <si>
    <t xml:space="preserve">Hs.135254</t>
  </si>
  <si>
    <t xml:space="preserve">A_23_P47148</t>
  </si>
  <si>
    <t xml:space="preserve">NADPH oxidase 4</t>
  </si>
  <si>
    <t xml:space="preserve">NOX4</t>
  </si>
  <si>
    <t xml:space="preserve">Homo sapiens NADPH oxidase 4 (NOX4), transcript variant 1, mRNA [NM_016931]</t>
  </si>
  <si>
    <t xml:space="preserve">GO:0051897|GO:0048471|GO:0008285|GO:2000573|GO:0045453|GO:0050660|GO:0071560|GO:0071480|GO:0050667|GO:0014911|GO:0072341|GO:0005739|GO:0016324|GO:0006954|GO:0000166|GO:0016175|GO:0043406|GO:0016174|GO:0070374|GO:0071333|GO:0042554|GO:0001666|GO:0043065|GO:0007569|GO:0072593|GO:0005730|GO:0009055|GO:0035051|GO:0000902|GO:0051496|GO:0019826|GO:0005789|GO:0016021|GO:0043020|GO:0071320|GO:2000379|GO:0005925|GO:0055114|GO:0020037</t>
  </si>
  <si>
    <t xml:space="preserve">hs|11q14.3</t>
  </si>
  <si>
    <t xml:space="preserve">NM_016931</t>
  </si>
  <si>
    <t xml:space="preserve">chr11:89059885-89059826</t>
  </si>
  <si>
    <t xml:space="preserve">Hs.371036</t>
  </si>
  <si>
    <t xml:space="preserve">A_23_P213336</t>
  </si>
  <si>
    <t xml:space="preserve">fibroblast growth factor 1 (acidic)</t>
  </si>
  <si>
    <t xml:space="preserve">FGF1</t>
  </si>
  <si>
    <t xml:space="preserve">Homo sapiens fibroblast growth factor 1 (acidic) (FGF1), transcript variant 1, mRNA [NM_000800]</t>
  </si>
  <si>
    <t xml:space="preserve">GO:0005515|GO:0008286|GO:0008284|GO:0030324|GO:0005634|GO:0001759|GO:0005615|GO:0009653|GO:0005829|GO:0034605|GO:0007173|GO:0045944|GO:0051781|GO:0005938|GO:0008201|GO:0050679|GO:0048011|GO:0030335|GO:0060681|GO:0048015|GO:0005730|GO:0005578|GO:0005576|GO:0005104|GO:0007275|GO:0001525|GO:0045766|GO:0044548|GO:0007165|GO:0008543|GO:0045087|GO:0001934|GO:0030544|GO:0072163|GO:0008083|GO:0045542|GO:0038095</t>
  </si>
  <si>
    <t xml:space="preserve">hs|5q31.3</t>
  </si>
  <si>
    <t xml:space="preserve">NM_000800</t>
  </si>
  <si>
    <t xml:space="preserve">chr5:141974871-141974812</t>
  </si>
  <si>
    <t xml:space="preserve">Hs.483635</t>
  </si>
  <si>
    <t xml:space="preserve">A_33_P3227400</t>
  </si>
  <si>
    <t xml:space="preserve">collagen, type IV, alpha 4</t>
  </si>
  <si>
    <t xml:space="preserve">COL4A4</t>
  </si>
  <si>
    <t xml:space="preserve">Homo sapiens collagen, type IV, alpha 4 (COL4A4), mRNA [NM_000092]</t>
  </si>
  <si>
    <t xml:space="preserve">GO:0022617|GO:0030198|GO:0007411|GO:0030574|GO:0005605|GO:0005587|GO:0005788|GO:0005576|GO:0032836|GO:0005201</t>
  </si>
  <si>
    <t xml:space="preserve">hs|2q36.3</t>
  </si>
  <si>
    <t xml:space="preserve">NM_000092</t>
  </si>
  <si>
    <t xml:space="preserve">chr2:227867523-227867464</t>
  </si>
  <si>
    <t xml:space="preserve">Hs.591645</t>
  </si>
  <si>
    <t xml:space="preserve">A_23_P19663</t>
  </si>
  <si>
    <t xml:space="preserve">connective tissue growth factor</t>
  </si>
  <si>
    <t xml:space="preserve">CTGF</t>
  </si>
  <si>
    <t xml:space="preserve">Homo sapiens connective tissue growth factor (CTGF), mRNA [NM_001901]</t>
  </si>
  <si>
    <t xml:space="preserve">GO:0060401|GO:0005515|GO:0005801|GO:0010467|GO:0070278|GO:0006367|GO:0045597|GO:0046330|GO:0001558|GO:0005615|GO:0035988|GO:0030154|GO:0043231|GO:0060548|GO:0070374|GO:0005938|GO:0010942|GO:0032355|GO:0044255|GO:0005520|GO:0005794|GO:0034059|GO:0051385|GO:0032330|GO:0043280|GO:0070542|GO:0005178|GO:0001503|GO:0008544|GO:0032967|GO:0008543|GO:0007229|GO:0001502|GO:0051496|GO:0008083|GO:0048471|GO:0008284|GO:0005886|GO:0030324|GO:0043434|GO:0044281|GO:0005829|GO:0035556|GO:0060452|GO:0010260|GO:0001968|GO:0008201|GO:0043200|GO:0072593|GO:0050867|GO:0005578|GO:0009611|GO:0070318|GO:0005576|GO:0001525|GO:0009749|GO:0006260|GO:0010628|GO:0007160|GO:0016477|GO:0010629|GO:0001934</t>
  </si>
  <si>
    <t xml:space="preserve">hs|6q23.2</t>
  </si>
  <si>
    <t xml:space="preserve">NM_001901</t>
  </si>
  <si>
    <t xml:space="preserve">chr6:132270189-132270130</t>
  </si>
  <si>
    <t xml:space="preserve">Hs.410037</t>
  </si>
  <si>
    <t xml:space="preserve">A_33_P3319905</t>
  </si>
  <si>
    <t xml:space="preserve">chr6:41243592-41243533</t>
  </si>
  <si>
    <t xml:space="preserve">A_23_P344555</t>
  </si>
  <si>
    <t xml:space="preserve">neural precursor cell expressed, developmentally down-regulated 9</t>
  </si>
  <si>
    <t xml:space="preserve">NEDD9</t>
  </si>
  <si>
    <t xml:space="preserve">Homo sapiens neural precursor cell expressed, developmentally down-regulated 9 (NEDD9), transcript variant 1, mRNA [NM_006403]</t>
  </si>
  <si>
    <t xml:space="preserve">GO:0005515|GO:0005794|GO:0005819|GO:0005634|GO:0030027|GO:0007165|GO:0000922|GO:0005737|GO:0007067|GO:0007229|GO:0007010|GO:0007155|GO:0051017|GO:0005925|GO:0005938|GO:0040008</t>
  </si>
  <si>
    <t xml:space="preserve">hs|6p24.2</t>
  </si>
  <si>
    <t xml:space="preserve">NM_006403</t>
  </si>
  <si>
    <t xml:space="preserve">chr6:11184702-11184643</t>
  </si>
  <si>
    <t xml:space="preserve">Hs.37982</t>
  </si>
  <si>
    <t xml:space="preserve">A_24_P65060</t>
  </si>
  <si>
    <t xml:space="preserve">mex-3 RNA binding family member B</t>
  </si>
  <si>
    <t xml:space="preserve">MEX3B</t>
  </si>
  <si>
    <t xml:space="preserve">Homo sapiens mex-3 RNA binding family member B (MEX3B), mRNA [NM_032246]</t>
  </si>
  <si>
    <t xml:space="preserve">GO:0005737|GO:0046777|GO:0000932|GO:0005509|GO:0005730|GO:0008270|GO:0006468|GO:0005634</t>
  </si>
  <si>
    <t xml:space="preserve">hs|15q25.2</t>
  </si>
  <si>
    <t xml:space="preserve">NM_032246</t>
  </si>
  <si>
    <t xml:space="preserve">chr15:82335037-82334978</t>
  </si>
  <si>
    <t xml:space="preserve">Hs.104744</t>
  </si>
  <si>
    <t xml:space="preserve">A_19_P00316901</t>
  </si>
  <si>
    <t xml:space="preserve">RFX family member 8, lacking RFX DNA binding domain [Source:HGNC Symbol;Acc:37253] [ENST00000492238]</t>
  </si>
  <si>
    <t xml:space="preserve">chr2:102038044-102037985</t>
  </si>
  <si>
    <t xml:space="preserve">A_23_P17593</t>
  </si>
  <si>
    <t xml:space="preserve">cadherin 4, type 1, R-cadherin (retinal)</t>
  </si>
  <si>
    <t xml:space="preserve">CDH4</t>
  </si>
  <si>
    <t xml:space="preserve">Homo sapiens cadherin 4, type 1, R-cadherin (retinal) (CDH4), transcript variant 1, mRNA [NM_001794]</t>
  </si>
  <si>
    <t xml:space="preserve">GO:0005886|GO:0007411|GO:0005887|GO:0034329|GO:0005509|GO:0045773|GO:0007155|GO:0007156|GO:0045216|GO:0007157|GO:0034332</t>
  </si>
  <si>
    <t xml:space="preserve">hs|20q13.33</t>
  </si>
  <si>
    <t xml:space="preserve">NM_001794</t>
  </si>
  <si>
    <t xml:space="preserve">chr20:60511966-60512025</t>
  </si>
  <si>
    <t xml:space="preserve">Hs.473231</t>
  </si>
  <si>
    <t xml:space="preserve">A_33_P3363933</t>
  </si>
  <si>
    <t xml:space="preserve">Fc receptor-like 6</t>
  </si>
  <si>
    <t xml:space="preserve">FCRL6</t>
  </si>
  <si>
    <t xml:space="preserve">Homo sapiens Fc receptor-like 6 (FCRL6), transcript variant 2, mRNA [NM_001284217]</t>
  </si>
  <si>
    <t xml:space="preserve">GO:0019903|GO:0016021|GO:0009897</t>
  </si>
  <si>
    <t xml:space="preserve">hs|1q23.2</t>
  </si>
  <si>
    <t xml:space="preserve">NM_001284217</t>
  </si>
  <si>
    <t xml:space="preserve">chr1:159785953-159786012</t>
  </si>
  <si>
    <t xml:space="preserve">Hs.196955</t>
  </si>
  <si>
    <t xml:space="preserve">A_23_P135061</t>
  </si>
  <si>
    <t xml:space="preserve">coronin, actin binding protein, 2A</t>
  </si>
  <si>
    <t xml:space="preserve">CORO2A</t>
  </si>
  <si>
    <t xml:space="preserve">Homo sapiens coronin, actin binding protein, 2A (CORO2A), transcript variant 1, mRNA [NM_003389]</t>
  </si>
  <si>
    <t xml:space="preserve">GO:0035556|GO:0051015|GO:0030036|GO:0017053|GO:0015629</t>
  </si>
  <si>
    <t xml:space="preserve">hs|9q22.33</t>
  </si>
  <si>
    <t xml:space="preserve">NM_003389</t>
  </si>
  <si>
    <t xml:space="preserve">chr9:100886921-100886862</t>
  </si>
  <si>
    <t xml:space="preserve">Hs.113094</t>
  </si>
  <si>
    <t xml:space="preserve">A_24_P331704</t>
  </si>
  <si>
    <t xml:space="preserve">keratin 80</t>
  </si>
  <si>
    <t xml:space="preserve">KRT80</t>
  </si>
  <si>
    <t xml:space="preserve">Homo sapiens keratin 80 (KRT80), transcript variant 1, mRNA [NM_182507]</t>
  </si>
  <si>
    <t xml:space="preserve">GO:0030057|GO:0005882|GO:0005737|GO:0005198|GO:0045095</t>
  </si>
  <si>
    <t xml:space="preserve">NM_182507</t>
  </si>
  <si>
    <t xml:space="preserve">chr12:52563544-52563485</t>
  </si>
  <si>
    <t xml:space="preserve">Hs.140978</t>
  </si>
  <si>
    <t xml:space="preserve">A_23_P216307</t>
  </si>
  <si>
    <t xml:space="preserve">runt-related transcription factor 1; translocated to, 1 (cyclin D-related)</t>
  </si>
  <si>
    <t xml:space="preserve">RUNX1T1</t>
  </si>
  <si>
    <t xml:space="preserve">Homo sapiens runt-related transcription factor 1; translocated to, 1 (cyclin D-related) (RUNX1T1), transcript variant 1, mRNA [NM_004349]</t>
  </si>
  <si>
    <t xml:space="preserve">GO:0005515|GO:0006355|GO:0003700|GO:0051101|GO:0045444|GO:0006091|GO:0003677|GO:0046872|GO:0042803|GO:0016363|GO:0006351|GO:0042802</t>
  </si>
  <si>
    <t xml:space="preserve">NM_004349</t>
  </si>
  <si>
    <t xml:space="preserve">chr8:92972310-92972251</t>
  </si>
  <si>
    <t xml:space="preserve">Hs.368431</t>
  </si>
  <si>
    <t xml:space="preserve">A_33_P3391290</t>
  </si>
  <si>
    <t xml:space="preserve">neuronal regeneration related protein</t>
  </si>
  <si>
    <t xml:space="preserve">NREP</t>
  </si>
  <si>
    <t xml:space="preserve">Homo sapiens neuronal regeneration related protein (NREP), transcript variant 11, mRNA [NM_001142483]</t>
  </si>
  <si>
    <t xml:space="preserve">GO:0005515|GO:0031103|GO:0005737|GO:0045664|GO:0005634|GO:0017015</t>
  </si>
  <si>
    <t xml:space="preserve">hs|5q22.1</t>
  </si>
  <si>
    <t xml:space="preserve">NM_001142483</t>
  </si>
  <si>
    <t xml:space="preserve">chr5:111066427-111066368</t>
  </si>
  <si>
    <t xml:space="preserve">Hs.36053</t>
  </si>
  <si>
    <t xml:space="preserve">A_23_P83134</t>
  </si>
  <si>
    <t xml:space="preserve">growth arrest-specific 1</t>
  </si>
  <si>
    <t xml:space="preserve">GAS1</t>
  </si>
  <si>
    <t xml:space="preserve">Homo sapiens growth arrest-specific 1 (GAS1), mRNA [NM_002048]</t>
  </si>
  <si>
    <t xml:space="preserve">GO:0005515|GO:0035924|GO:0030308|GO:0005886|GO:0060628|GO:0050680|GO:0048592|GO:0045879|GO:0048701|GO:0045880|GO:0048589|GO:0007411|GO:2001240|GO:0042476|GO:0060021|GO:0021904|GO:0007050|GO:0042474|GO:0043010|GO:0042473|GO:0046658|GO:0050679|GO:0043066|GO:0021587|GO:0002053|GO:0042981|GO:0012501|GO:0045165|GO:0008589|GO:0045930|GO:0016021|GO:0010955|GO:0042733</t>
  </si>
  <si>
    <t xml:space="preserve">hs|9q21.33</t>
  </si>
  <si>
    <t xml:space="preserve">NM_002048</t>
  </si>
  <si>
    <t xml:space="preserve">chr9:89559953-89559894</t>
  </si>
  <si>
    <t xml:space="preserve">Hs.65029</t>
  </si>
  <si>
    <t xml:space="preserve">A_23_P46936</t>
  </si>
  <si>
    <t xml:space="preserve">early growth response 2</t>
  </si>
  <si>
    <t xml:space="preserve">EGR2</t>
  </si>
  <si>
    <t xml:space="preserve">Homo sapiens early growth response 2 (EGR2), transcript variant 1, mRNA [NM_000399]</t>
  </si>
  <si>
    <t xml:space="preserve">GO:0005515|GO:0008219|GO:0003700|GO:0044212|GO:0006366|GO:0016874|GO:0005634|GO:0035914|GO:0046872|GO:0014037|GO:0005737|GO:0071371|GO:0021660|GO:0030278|GO:0048168|GO:0045944|GO:0035284|GO:0006611|GO:0007611|GO:0045444|GO:0031625|GO:0001102|GO:0032868|GO:0043066|GO:0042552|GO:0016925|GO:0021666|GO:0008045|GO:0007420|GO:0003682|GO:0007422|GO:0071837|GO:0007622|GO:0071320|GO:0045893|GO:0021612</t>
  </si>
  <si>
    <t xml:space="preserve">chr10</t>
  </si>
  <si>
    <t xml:space="preserve">hs|10q21.3</t>
  </si>
  <si>
    <t xml:space="preserve">NM_000399</t>
  </si>
  <si>
    <t xml:space="preserve">chr10:64571909-64571850</t>
  </si>
  <si>
    <t xml:space="preserve">Hs.1395</t>
  </si>
  <si>
    <t xml:space="preserve">A_23_P201551</t>
  </si>
  <si>
    <t xml:space="preserve">vav 3 guanine nucleotide exchange factor</t>
  </si>
  <si>
    <t xml:space="preserve">VAV3</t>
  </si>
  <si>
    <t xml:space="preserve">Homo sapiens vav 3 guanine nucleotide exchange factor (VAV3), transcript variant 1, mRNA [NM_006113]</t>
  </si>
  <si>
    <t xml:space="preserve">GO:0050853|GO:0005515|GO:0005154|GO:0005886|GO:0007264|GO:0030890|GO:0030032|GO:0006906|GO:0046872|GO:0005829|GO:0005085|GO:0032314|GO:0043552|GO:0030676|GO:0070062|GO:0051056|GO:0048011|GO:0043065|GO:0042493|GO:0030168|GO:0009967|GO:0001525|GO:0097190|GO:0006974|GO:0045785|GO:0043547|GO:0016477|GO:0007596|GO:0007229|GO:0045087|GO:0005070|GO:0038096|GO:0038095|GO:0005096</t>
  </si>
  <si>
    <t xml:space="preserve">hs|1p13.3</t>
  </si>
  <si>
    <t xml:space="preserve">NM_006113</t>
  </si>
  <si>
    <t xml:space="preserve">chr1:108113896-108113837</t>
  </si>
  <si>
    <t xml:space="preserve">Hs.267659</t>
  </si>
  <si>
    <t xml:space="preserve">A_23_P404481</t>
  </si>
  <si>
    <t xml:space="preserve">sphingosine-1-phosphate receptor 1</t>
  </si>
  <si>
    <t xml:space="preserve">S1PR1</t>
  </si>
  <si>
    <t xml:space="preserve">Homo sapiens sphingosine-1-phosphate receptor 1 (S1PR1), mRNA [NM_001400]</t>
  </si>
  <si>
    <t xml:space="preserve">GO:0005886|GO:0003376|GO:0030032|GO:0031226|GO:0045124|GO:0019226|GO:0007193|GO:0030155|GO:0038036|GO:0050927|GO:0006935|GO:0051482|GO:0045944|GO:0030182|GO:0003245|GO:0045446|GO:0007155|GO:0030500|GO:0030335|GO:0046625|GO:0031532|GO:0004930|GO:0061384|GO:0001525|GO:0048661|GO:0072678|GO:0051497|GO:0007186|GO:0016477|GO:0032320|GO:0007420|GO:0045121|GO:0016021|GO:0001955|GO:0009897|GO:0005768</t>
  </si>
  <si>
    <t xml:space="preserve">hs|1p21.2</t>
  </si>
  <si>
    <t xml:space="preserve">NM_001400</t>
  </si>
  <si>
    <t xml:space="preserve">chr1:101706321-101706380</t>
  </si>
  <si>
    <t xml:space="preserve">Hs.154210</t>
  </si>
  <si>
    <t xml:space="preserve">A_23_P60627</t>
  </si>
  <si>
    <t xml:space="preserve">arachidonate 15-lipoxygenase, type B</t>
  </si>
  <si>
    <t xml:space="preserve">ALOX15B</t>
  </si>
  <si>
    <t xml:space="preserve">Homo sapiens arachidonate 15-lipoxygenase, type B (ALOX15B), transcript variant d, mRNA [NM_001141]</t>
  </si>
  <si>
    <t xml:space="preserve">GO:0006629|GO:0019369|GO:0008285|GO:0005886|GO:0005634|GO:0044281|GO:0008289|GO:0005829|GO:0005622|GO:0005737|GO:0035360|GO:0045618|GO:0030856|GO:0030850|GO:0005856|GO:0045926|GO:0090197|GO:0030336|GO:0005506|GO:0010744|GO:0005509|GO:0019372|GO:0006915|GO:0045786|GO:0043651|GO:0016020|GO:0016165|GO:0051122|GO:0055114|GO:0050473|GO:0019898</t>
  </si>
  <si>
    <t xml:space="preserve">hs|17p13.1</t>
  </si>
  <si>
    <t xml:space="preserve">NM_001141</t>
  </si>
  <si>
    <t xml:space="preserve">chr17:7952182-7952241</t>
  </si>
  <si>
    <t xml:space="preserve">Hs.111256</t>
  </si>
  <si>
    <t xml:space="preserve">A_24_P911676</t>
  </si>
  <si>
    <t xml:space="preserve">SRY (sex determining region Y)-box 4</t>
  </si>
  <si>
    <t xml:space="preserve">SOX4</t>
  </si>
  <si>
    <t xml:space="preserve">Homo sapiens SRY (sex determining region Y)-box 4 (SOX4), mRNA [NM_003107]</t>
  </si>
  <si>
    <t xml:space="preserve">GO:0005515|GO:0003289|GO:0003700|GO:0090263|GO:0003183|GO:0007507|GO:0060993|GO:0060548|GO:0002328|GO:0032024|GO:0031397|GO:0006977|GO:0000976|GO:0001105|GO:0048485|GO:0001841|GO:0001501|GO:0021782|GO:0060174|GO:2000761|GO:0045893|GO:0003357|GO:0035910|GO:0008284|GO:0008285|GO:0021510|GO:0030177|GO:0005634|GO:0003215|GO:0014009|GO:0005739|GO:0046826|GO:0005737|GO:0031647|GO:0042769|GO:0045944|GO:0001046|GO:0071333|GO:0035019|GO:0060070|GO:0006355|GO:0021522|GO:0043065|GO:0060412|GO:0060563|GO:0005730|GO:0050821|GO:0045727|GO:0042593|GO:0006351|GO:0001077|GO:0030217|GO:0003211|GO:0031018|GO:0001071</t>
  </si>
  <si>
    <t xml:space="preserve">NM_003107</t>
  </si>
  <si>
    <t xml:space="preserve">chr6:21598001-21598060</t>
  </si>
  <si>
    <t xml:space="preserve">Hs.643910</t>
  </si>
  <si>
    <t xml:space="preserve">A_33_P3281741</t>
  </si>
  <si>
    <t xml:space="preserve">chr2:102022465-102022406</t>
  </si>
  <si>
    <t xml:space="preserve">A_23_P314101</t>
  </si>
  <si>
    <t xml:space="preserve">sushi domain containing 2</t>
  </si>
  <si>
    <t xml:space="preserve">SUSD2</t>
  </si>
  <si>
    <t xml:space="preserve">Homo sapiens sushi domain containing 2 (SUSD2), mRNA [NM_019601]</t>
  </si>
  <si>
    <t xml:space="preserve">GO:0006955|GO:0030247|GO:0016021|GO:0006898|GO:0070062|GO:0005044</t>
  </si>
  <si>
    <t xml:space="preserve">chr22</t>
  </si>
  <si>
    <t xml:space="preserve">hs|22q11.23</t>
  </si>
  <si>
    <t xml:space="preserve">NM_019601</t>
  </si>
  <si>
    <t xml:space="preserve">chr22:24584978-24585037</t>
  </si>
  <si>
    <t xml:space="preserve">Hs.131819</t>
  </si>
  <si>
    <t xml:space="preserve">A_24_P918907</t>
  </si>
  <si>
    <t xml:space="preserve">family with sequence similarity 115, member C pseudogene</t>
  </si>
  <si>
    <t xml:space="preserve">LOC154761</t>
  </si>
  <si>
    <t xml:space="preserve">Homo sapiens family with sequence similarity 115, member C pseudogene (LOC154761), non-coding RNA [NR_015421]</t>
  </si>
  <si>
    <t xml:space="preserve">hs|7q35</t>
  </si>
  <si>
    <t xml:space="preserve">NR_015421</t>
  </si>
  <si>
    <t xml:space="preserve">chr7:143509926-143509867</t>
  </si>
  <si>
    <t xml:space="preserve">Hs.716689</t>
  </si>
  <si>
    <t xml:space="preserve">A_33_P3273552</t>
  </si>
  <si>
    <t xml:space="preserve">keratin 83</t>
  </si>
  <si>
    <t xml:space="preserve">KRT83</t>
  </si>
  <si>
    <t xml:space="preserve">Homo sapiens keratin 83 (KRT83), mRNA [NM_002282]</t>
  </si>
  <si>
    <t xml:space="preserve">GO:0042633|GO:0008544|GO:0005198|GO:0007568|GO:0045095|GO:0005615</t>
  </si>
  <si>
    <t xml:space="preserve">NM_002282</t>
  </si>
  <si>
    <t xml:space="preserve">chr12:52709761-52709702</t>
  </si>
  <si>
    <t xml:space="preserve">Hs.720768</t>
  </si>
  <si>
    <t xml:space="preserve">A_23_P157793</t>
  </si>
  <si>
    <t xml:space="preserve">carbonic anhydrase IX</t>
  </si>
  <si>
    <t xml:space="preserve">CA9</t>
  </si>
  <si>
    <t xml:space="preserve">Homo sapiens carbonic anhydrase IX (CA9), mRNA [NM_001216]</t>
  </si>
  <si>
    <t xml:space="preserve">GO:0005886|GO:0042493|GO:0005730|GO:0071456|GO:0061418|GO:0031528|GO:0004089|GO:0044281|GO:0033574|GO:0046903|GO:0016323|GO:0015701|GO:0008270|GO:0016021|GO:0002009|GO:0006730</t>
  </si>
  <si>
    <t xml:space="preserve">hs|9p13.3</t>
  </si>
  <si>
    <t xml:space="preserve">NM_001216</t>
  </si>
  <si>
    <t xml:space="preserve">chr9:35677817-35679204</t>
  </si>
  <si>
    <t xml:space="preserve">Hs.63287</t>
  </si>
  <si>
    <t xml:space="preserve">A_23_P86599</t>
  </si>
  <si>
    <t xml:space="preserve">deleted in malignant brain tumors 1</t>
  </si>
  <si>
    <t xml:space="preserve">DMBT1</t>
  </si>
  <si>
    <t xml:space="preserve">Homo sapiens deleted in malignant brain tumors 1 (DMBT1), transcript variant 2, mRNA [NM_007329]</t>
  </si>
  <si>
    <t xml:space="preserve">GO:0005515|GO:0001833|GO:0005578|GO:0005576|GO:0015031|GO:0005615|GO:0035375|GO:0006898|GO:0051607|GO:0030858|GO:0002221|GO:0005737|GO:0042589|GO:0045087|GO:0030855|GO:0030670|GO:0016032|GO:0043152|GO:0070062|GO:0048306|GO:0005044|GO:0008329|GO:0019898</t>
  </si>
  <si>
    <t xml:space="preserve">hs|10q26.13</t>
  </si>
  <si>
    <t xml:space="preserve">NM_007329</t>
  </si>
  <si>
    <t xml:space="preserve">chr10:124403152-124403211</t>
  </si>
  <si>
    <t xml:space="preserve">Hs.279611</t>
  </si>
  <si>
    <t xml:space="preserve">A_33_P3245218</t>
  </si>
  <si>
    <t xml:space="preserve">chr5:167689754-167689813</t>
  </si>
  <si>
    <t xml:space="preserve">A_23_P318904</t>
  </si>
  <si>
    <t xml:space="preserve">SERTA domain containing 4</t>
  </si>
  <si>
    <t xml:space="preserve">SERTAD4</t>
  </si>
  <si>
    <t xml:space="preserve">Homo sapiens SERTA domain containing 4 (SERTAD4), mRNA [NM_019605]</t>
  </si>
  <si>
    <t xml:space="preserve">hs|1q32.2</t>
  </si>
  <si>
    <t xml:space="preserve">NM_019605</t>
  </si>
  <si>
    <t xml:space="preserve">chr1:210416034-210416093</t>
  </si>
  <si>
    <t xml:space="preserve">Hs.600545</t>
  </si>
  <si>
    <t xml:space="preserve">A_23_P87011</t>
  </si>
  <si>
    <t xml:space="preserve">chr11:117075155-117075214</t>
  </si>
  <si>
    <t xml:space="preserve">A_23_P165624</t>
  </si>
  <si>
    <t xml:space="preserve">tumor necrosis factor, alpha-induced protein 6</t>
  </si>
  <si>
    <t xml:space="preserve">TNFAIP6</t>
  </si>
  <si>
    <t xml:space="preserve">Homo sapiens tumor necrosis factor, alpha-induced protein 6 (TNFAIP6), mRNA [NM_007115]</t>
  </si>
  <si>
    <t xml:space="preserve">GO:0007165|GO:0006954|GO:0005540|GO:0007267|GO:0007155</t>
  </si>
  <si>
    <t xml:space="preserve">hs|2q23.3</t>
  </si>
  <si>
    <t xml:space="preserve">NM_007115</t>
  </si>
  <si>
    <t xml:space="preserve">chr2:152226595-152226654</t>
  </si>
  <si>
    <t xml:space="preserve">Hs.437322</t>
  </si>
  <si>
    <t xml:space="preserve">A_33_P3243454</t>
  </si>
  <si>
    <t xml:space="preserve">IGF-like family member 3</t>
  </si>
  <si>
    <t xml:space="preserve">IGFL3</t>
  </si>
  <si>
    <t xml:space="preserve">Homo sapiens IGF-like family member 3 (IGFL3), mRNA [NM_207393]</t>
  </si>
  <si>
    <t xml:space="preserve">GO:0005576</t>
  </si>
  <si>
    <t xml:space="preserve">hs|19q13.32</t>
  </si>
  <si>
    <t xml:space="preserve">NM_207393</t>
  </si>
  <si>
    <t xml:space="preserve">chr19:46623513-46623454</t>
  </si>
  <si>
    <t xml:space="preserve">Hs.365496</t>
  </si>
  <si>
    <t xml:space="preserve">A_33_P3629678</t>
  </si>
  <si>
    <t xml:space="preserve">collagen, type V, alpha 1</t>
  </si>
  <si>
    <t xml:space="preserve">COL5A1</t>
  </si>
  <si>
    <t xml:space="preserve">Homo sapiens collagen, type V, alpha 1 (COL5A1), transcript variant 1, mRNA [NM_000093]</t>
  </si>
  <si>
    <t xml:space="preserve">GO:0035313|GO:0048592|GO:0005588|GO:0035989|GO:0046872|GO:0022617|GO:0007411|GO:0030198|GO:0030199|GO:0030574|GO:0045112|GO:0043206|GO:0007155|GO:0008201|GO:0070062|GO:0001568|GO:0048407|GO:0043394|GO:0005576|GO:0005604|GO:0031012|GO:0003007|GO:0005178|GO:0016477|GO:0051128|GO:0005788|GO:0043588|GO:0032964|GO:0005201</t>
  </si>
  <si>
    <t xml:space="preserve">hs|9q34.3</t>
  </si>
  <si>
    <t xml:space="preserve">NM_000093</t>
  </si>
  <si>
    <t xml:space="preserve">chr9:137736327-137736386</t>
  </si>
  <si>
    <t xml:space="preserve">Hs.210283</t>
  </si>
  <si>
    <t xml:space="preserve">A_19_P00322900</t>
  </si>
  <si>
    <t xml:space="preserve">myocardial infarction associated transcript (non-protein coding)</t>
  </si>
  <si>
    <t xml:space="preserve">MIAT</t>
  </si>
  <si>
    <t xml:space="preserve">Homo sapiens myocardial infarction associated transcript (non-protein coding) (MIAT), transcript variant 1, long non-coding RNA [NR_003491]</t>
  </si>
  <si>
    <t xml:space="preserve">hs|22q12.1</t>
  </si>
  <si>
    <t xml:space="preserve">NR_003491</t>
  </si>
  <si>
    <t xml:space="preserve">chr22:27072279-27072338</t>
  </si>
  <si>
    <t xml:space="preserve">Hs.517502</t>
  </si>
  <si>
    <t xml:space="preserve">A_32_P188860</t>
  </si>
  <si>
    <t xml:space="preserve">interleukin 17 receptor D</t>
  </si>
  <si>
    <t xml:space="preserve">IL17RD</t>
  </si>
  <si>
    <t xml:space="preserve">Homo sapiens interleukin 17 receptor D (IL17RD), mRNA [NM_017563]</t>
  </si>
  <si>
    <t xml:space="preserve">GO:0007165|GO:0005794|GO:0005886|GO:0000139|GO:0005730|GO:0005634|GO:0016021</t>
  </si>
  <si>
    <t xml:space="preserve">hs|3p14.3</t>
  </si>
  <si>
    <t xml:space="preserve">NM_017563</t>
  </si>
  <si>
    <t xml:space="preserve">chr3:57124128-57124069</t>
  </si>
  <si>
    <t xml:space="preserve">Hs.150725</t>
  </si>
  <si>
    <t xml:space="preserve">A_23_P161424</t>
  </si>
  <si>
    <t xml:space="preserve">plexin domain containing 2</t>
  </si>
  <si>
    <t xml:space="preserve">PLXDC2</t>
  </si>
  <si>
    <t xml:space="preserve">Homo sapiens plexin domain containing 2 (PLXDC2), transcript variant 1, mRNA [NM_032812]</t>
  </si>
  <si>
    <t xml:space="preserve">GO:0005515|GO:0007275|GO:0004872|GO:0016021|GO:0070062</t>
  </si>
  <si>
    <t xml:space="preserve">hs|10p12.31</t>
  </si>
  <si>
    <t xml:space="preserve">NM_032812</t>
  </si>
  <si>
    <t xml:space="preserve">chr10:20568719-20568778</t>
  </si>
  <si>
    <t xml:space="preserve">Hs.658134</t>
  </si>
  <si>
    <t xml:space="preserve">A_23_P7212</t>
  </si>
  <si>
    <t xml:space="preserve">chr4:110662123-110662064</t>
  </si>
  <si>
    <t xml:space="preserve">A_23_P115161</t>
  </si>
  <si>
    <t xml:space="preserve">atypical chemokine receptor 1 (Duffy blood group)</t>
  </si>
  <si>
    <t xml:space="preserve">ACKR1</t>
  </si>
  <si>
    <t xml:space="preserve">Homo sapiens atypical chemokine receptor 1 (Duffy blood group) (ACKR1), transcript variant 2, mRNA [NM_002036]</t>
  </si>
  <si>
    <t xml:space="preserve">GO:0070098|GO:0005886|GO:0004930|GO:0006952|GO:0019957|GO:0006954|GO:0007186|GO:0032642|GO:0004872|GO:0016021|GO:0055037|GO:0005769|GO:0004888</t>
  </si>
  <si>
    <t xml:space="preserve">NM_002036</t>
  </si>
  <si>
    <t xml:space="preserve">chr1:159175260-159175319</t>
  </si>
  <si>
    <t xml:space="preserve">Hs.153381</t>
  </si>
  <si>
    <t xml:space="preserve">A_23_P200741</t>
  </si>
  <si>
    <t xml:space="preserve">dermatopontin</t>
  </si>
  <si>
    <t xml:space="preserve">DPT</t>
  </si>
  <si>
    <t xml:space="preserve">Homo sapiens dermatopontin (DPT), mRNA [NM_001937]</t>
  </si>
  <si>
    <t xml:space="preserve">GO:0031012|GO:0008285|GO:0030199|GO:0005578|GO:0007155|GO:0005615|GO:0070062</t>
  </si>
  <si>
    <t xml:space="preserve">hs|1q24.2</t>
  </si>
  <si>
    <t xml:space="preserve">NM_001937</t>
  </si>
  <si>
    <t xml:space="preserve">chr1:168664807-168664748</t>
  </si>
  <si>
    <t xml:space="preserve">Hs.80552</t>
  </si>
  <si>
    <t xml:space="preserve">A_33_P3271711</t>
  </si>
  <si>
    <t xml:space="preserve">hs|3p26.1</t>
  </si>
  <si>
    <t xml:space="preserve">chr3:004856040-004855981</t>
  </si>
  <si>
    <t xml:space="preserve">A_23_P43276</t>
  </si>
  <si>
    <t xml:space="preserve">G protein-coupled receptor 124</t>
  </si>
  <si>
    <t xml:space="preserve">GPR124</t>
  </si>
  <si>
    <t xml:space="preserve">Homo sapiens G protein-coupled receptor 124 (GPR124), mRNA [NM_032777]</t>
  </si>
  <si>
    <t xml:space="preserve">GO:0005886|GO:0009986|GO:0004930|GO:0045765|GO:0002040|GO:0007417|GO:1900747|GO:0010595|GO:0090210|GO:0007186|GO:0007218|GO:0043542|GO:0050920|GO:0016021</t>
  </si>
  <si>
    <t xml:space="preserve">hs|8p11.23</t>
  </si>
  <si>
    <t xml:space="preserve">NM_032777</t>
  </si>
  <si>
    <t xml:space="preserve">chr8:37701268-37701327</t>
  </si>
  <si>
    <t xml:space="preserve">Hs.274136</t>
  </si>
  <si>
    <t xml:space="preserve">A_19_P00319745</t>
  </si>
  <si>
    <t xml:space="preserve">chr2:102034067-102034008</t>
  </si>
  <si>
    <t xml:space="preserve">A_23_P166087</t>
  </si>
  <si>
    <t xml:space="preserve">Ras association (RalGDS/AF-6) domain family member 2</t>
  </si>
  <si>
    <t xml:space="preserve">RASSF2</t>
  </si>
  <si>
    <t xml:space="preserve">Homo sapiens Ras association (RalGDS/AF-6) domain family member 2 (RASSF2), transcript variant 1, mRNA [NM_014737]</t>
  </si>
  <si>
    <t xml:space="preserve">GO:0005515|GO:0007165|GO:0007049|GO:0005737|GO:0005634</t>
  </si>
  <si>
    <t xml:space="preserve">hs|20p13</t>
  </si>
  <si>
    <t xml:space="preserve">NM_014737</t>
  </si>
  <si>
    <t xml:space="preserve">chr20:4760842-4760783</t>
  </si>
  <si>
    <t xml:space="preserve">Hs.631504</t>
  </si>
  <si>
    <t xml:space="preserve">A_33_P3260146</t>
  </si>
  <si>
    <t xml:space="preserve">chromosome 9 open reading frame 3</t>
  </si>
  <si>
    <t xml:space="preserve">C9orf3</t>
  </si>
  <si>
    <t xml:space="preserve">Homo sapiens chromosome 9 open reading frame 3 (C9orf3), transcript variant 1, mRNA [NM_001193329]</t>
  </si>
  <si>
    <t xml:space="preserve">GO:0019370|GO:0005737|GO:0004177|GO:0006508|GO:0005730|GO:0008270|GO:0008237</t>
  </si>
  <si>
    <t xml:space="preserve">hs|9q22.32</t>
  </si>
  <si>
    <t xml:space="preserve">NM_001193329</t>
  </si>
  <si>
    <t xml:space="preserve">chr9:97686382-97686441</t>
  </si>
  <si>
    <t xml:space="preserve">Hs.434253</t>
  </si>
  <si>
    <t xml:space="preserve">A_23_P207981</t>
  </si>
  <si>
    <t xml:space="preserve">suppressor of cytokine signaling 6</t>
  </si>
  <si>
    <t xml:space="preserve">SOCS6</t>
  </si>
  <si>
    <t xml:space="preserve">Homo sapiens suppressor of cytokine signaling 6 (SOCS6), mRNA [NM_004232]</t>
  </si>
  <si>
    <t xml:space="preserve">GO:0005515|GO:0001772|GO:0005737|GO:0016567|GO:0050868|GO:0006952|GO:0009968|GO:0007259|GO:0040008|GO:0010498</t>
  </si>
  <si>
    <t xml:space="preserve">chr18</t>
  </si>
  <si>
    <t xml:space="preserve">hs|18q22.2</t>
  </si>
  <si>
    <t xml:space="preserve">NM_004232</t>
  </si>
  <si>
    <t xml:space="preserve">chr18:67993891-67993950</t>
  </si>
  <si>
    <t xml:space="preserve">Hs.44439</t>
  </si>
  <si>
    <t xml:space="preserve">A_33_P3264657</t>
  </si>
  <si>
    <t xml:space="preserve">chr2:127944331-127944272</t>
  </si>
  <si>
    <t xml:space="preserve">A_23_P18447</t>
  </si>
  <si>
    <t xml:space="preserve">peroxisome proliferator-activated receptor gamma, coactivator 1 alpha</t>
  </si>
  <si>
    <t xml:space="preserve">PPARGC1A</t>
  </si>
  <si>
    <t xml:space="preserve">Homo sapiens peroxisome proliferator-activated receptor gamma, coactivator 1 alpha (PPARGC1A), mRNA [NM_013261]</t>
  </si>
  <si>
    <t xml:space="preserve">GO:0005515|GO:0006367|GO:0001659|GO:0009409|GO:0006094|GO:2000310|GO:0050681|GO:0071398|GO:0043524|GO:0042594|GO:0000166|GO:0071356|GO:0005665|GO:0071250|GO:0045820|GO:0010941|GO:0016922|GO:0019395|GO:0001104|GO:0014850|GO:0003713|GO:0046321|GO:0051552|GO:0031490|GO:0032922|GO:0071871|GO:0050873|GO:0070997|GO:0005654|GO:0071873|GO:0007005|GO:0045893|GO:0008134|GO:0008380|GO:0097067|GO:0001678|GO:0003723|GO:0005634|GO:0035066|GO:2000272|GO:0005829|GO:0051091|GO:0030374|GO:0045944|GO:0043201|GO:0006397|GO:0006355|GO:2001171|GO:0010822|GO:0008209|GO:0007586|GO:0045722|GO:0050821|GO:0071456|GO:0003677|GO:0048661|GO:0022904|GO:0043565|GO:0045333|GO:0006461|GO:0016605|GO:0042752|GO:2000507|GO:0034599|GO:0006012|GO:0030521</t>
  </si>
  <si>
    <t xml:space="preserve">hs|4p15.2</t>
  </si>
  <si>
    <t xml:space="preserve">NM_013261</t>
  </si>
  <si>
    <t xml:space="preserve">chr4:23793996-23793937</t>
  </si>
  <si>
    <t xml:space="preserve">Hs.527078</t>
  </si>
  <si>
    <t xml:space="preserve">A_19_P00318236</t>
  </si>
  <si>
    <t xml:space="preserve">hs|2p16.2</t>
  </si>
  <si>
    <t xml:space="preserve">chr2:054292780-054292721</t>
  </si>
  <si>
    <t xml:space="preserve">A_23_P146077</t>
  </si>
  <si>
    <t xml:space="preserve">zinc finger protein 395</t>
  </si>
  <si>
    <t xml:space="preserve">ZNF395</t>
  </si>
  <si>
    <t xml:space="preserve">Homo sapiens zinc finger protein 395 (ZNF395), mRNA [NM_018660]</t>
  </si>
  <si>
    <t xml:space="preserve">GO:0006355|GO:0005737|GO:0005634|GO:0003677|GO:0046872|GO:0006351</t>
  </si>
  <si>
    <t xml:space="preserve">hs|8p21.1</t>
  </si>
  <si>
    <t xml:space="preserve">NM_018660</t>
  </si>
  <si>
    <t xml:space="preserve">chr8:28203450-28203391</t>
  </si>
  <si>
    <t xml:space="preserve">Hs.435535</t>
  </si>
  <si>
    <t xml:space="preserve">A_19_P00328400</t>
  </si>
  <si>
    <t xml:space="preserve">Q8TAW2_HUMAN (Q8TAW2) CD99L2 protein, partial (24%) [THC2604051]</t>
  </si>
  <si>
    <t xml:space="preserve">hs|16q22.2</t>
  </si>
  <si>
    <t xml:space="preserve">chr16:072316644-072316585</t>
  </si>
  <si>
    <t xml:space="preserve">A_33_P3236568</t>
  </si>
  <si>
    <t xml:space="preserve">late cornified envelope 2D</t>
  </si>
  <si>
    <t xml:space="preserve">LCE2D</t>
  </si>
  <si>
    <t xml:space="preserve">Homo sapiens late cornified envelope 2D (LCE2D), mRNA [NM_178430]</t>
  </si>
  <si>
    <t xml:space="preserve">GO:0031424</t>
  </si>
  <si>
    <t xml:space="preserve">hs|1q21.3</t>
  </si>
  <si>
    <t xml:space="preserve">NM_178430</t>
  </si>
  <si>
    <t xml:space="preserve">chr1:152636913-152636972</t>
  </si>
  <si>
    <t xml:space="preserve">Hs.490225</t>
  </si>
  <si>
    <t xml:space="preserve">A_32_P75264</t>
  </si>
  <si>
    <t xml:space="preserve">transmembrane protein 26</t>
  </si>
  <si>
    <t xml:space="preserve">TMEM26</t>
  </si>
  <si>
    <t xml:space="preserve">Homo sapiens transmembrane protein 26 (TMEM26), mRNA [NM_178505]</t>
  </si>
  <si>
    <t xml:space="preserve">GO:0016021</t>
  </si>
  <si>
    <t xml:space="preserve">hs|10q21.2</t>
  </si>
  <si>
    <t xml:space="preserve">NM_178505</t>
  </si>
  <si>
    <t xml:space="preserve">chr10:63166727-63166668</t>
  </si>
  <si>
    <t xml:space="preserve">Hs.623955</t>
  </si>
  <si>
    <t xml:space="preserve">A_33_P3398065</t>
  </si>
  <si>
    <t xml:space="preserve">Homo sapiens tumor protein D52-like 1 (TPD52L1), transcript variant 5, mRNA [NM_001292026]</t>
  </si>
  <si>
    <t xml:space="preserve">NM_001292026</t>
  </si>
  <si>
    <t xml:space="preserve">chr6:125550352-125550411</t>
  </si>
  <si>
    <t xml:space="preserve">A_23_P151506</t>
  </si>
  <si>
    <t xml:space="preserve">pleckstrin 2</t>
  </si>
  <si>
    <t xml:space="preserve">PLEK2</t>
  </si>
  <si>
    <t xml:space="preserve">Homo sapiens pleckstrin 2 (PLEK2), mRNA [NM_016445]</t>
  </si>
  <si>
    <t xml:space="preserve">GO:0035556|GO:0005737|GO:0030036|GO:0031258|GO:0005856</t>
  </si>
  <si>
    <t xml:space="preserve">hs|14q23.3</t>
  </si>
  <si>
    <t xml:space="preserve">NM_016445</t>
  </si>
  <si>
    <t xml:space="preserve">chr14:67853870-67853811</t>
  </si>
  <si>
    <t xml:space="preserve">Hs.170473</t>
  </si>
  <si>
    <t xml:space="preserve">A_23_P7727</t>
  </si>
  <si>
    <t xml:space="preserve">hyaluronan and proteoglycan link protein 1</t>
  </si>
  <si>
    <t xml:space="preserve">HAPLN1</t>
  </si>
  <si>
    <t xml:space="preserve">Homo sapiens hyaluronan and proteoglycan link protein 1 (HAPLN1), mRNA [NM_001884]</t>
  </si>
  <si>
    <t xml:space="preserve">GO:0031012|GO:0005540|GO:0030198|GO:0005578|GO:0005576|GO:0007155</t>
  </si>
  <si>
    <t xml:space="preserve">hs|5q14.3</t>
  </si>
  <si>
    <t xml:space="preserve">NM_001884</t>
  </si>
  <si>
    <t xml:space="preserve">chr5:82937382-82937323</t>
  </si>
  <si>
    <t xml:space="preserve">Hs.2799</t>
  </si>
  <si>
    <t xml:space="preserve">A_23_P115492</t>
  </si>
  <si>
    <t xml:space="preserve">vasohibin 2</t>
  </si>
  <si>
    <t xml:space="preserve">VASH2</t>
  </si>
  <si>
    <t xml:space="preserve">Homo sapiens vasohibin 2 (VASH2), transcript variant 1, mRNA [NM_024749]</t>
  </si>
  <si>
    <t xml:space="preserve">GO:0005737|GO:0001938|GO:0045766</t>
  </si>
  <si>
    <t xml:space="preserve">hs|1q32.3</t>
  </si>
  <si>
    <t xml:space="preserve">NM_024749</t>
  </si>
  <si>
    <t xml:space="preserve">chr1:213163328-213163387</t>
  </si>
  <si>
    <t xml:space="preserve">Hs.96885</t>
  </si>
  <si>
    <t xml:space="preserve">A_23_P162547</t>
  </si>
  <si>
    <t xml:space="preserve">myosin, light chain 2, regulatory, cardiac, slow</t>
  </si>
  <si>
    <t xml:space="preserve">MYL2</t>
  </si>
  <si>
    <t xml:space="preserve">Homo sapiens myosin, light chain 2, regulatory, cardiac, slow (MYL2), mRNA [NM_000432]</t>
  </si>
  <si>
    <t xml:space="preserve">GO:0005515|GO:0060047|GO:0030308|GO:0030049|GO:0055010|GO:0005509|GO:0006942|GO:0016459|GO:0009791|GO:0015629|GO:0030016|GO:0060048|GO:0030017|GO:0042694|GO:0005829|GO:0048747|GO:0003785|GO:0055003|GO:0005856|GO:0008307|GO:0031672|GO:0032036</t>
  </si>
  <si>
    <t xml:space="preserve">hs|12q24.11</t>
  </si>
  <si>
    <t xml:space="preserve">NM_000432</t>
  </si>
  <si>
    <t xml:space="preserve">chr12:111352053-111351994</t>
  </si>
  <si>
    <t xml:space="preserve">Hs.75535</t>
  </si>
  <si>
    <t xml:space="preserve">A_23_P213319</t>
  </si>
  <si>
    <t xml:space="preserve">ADAM metallopeptidase with thrombospondin type 1 motif, 6</t>
  </si>
  <si>
    <t xml:space="preserve">ADAMTS6</t>
  </si>
  <si>
    <t xml:space="preserve">Homo sapiens ADAM metallopeptidase with thrombospondin type 1 motif, 6 (ADAMTS6), mRNA [NM_197941]</t>
  </si>
  <si>
    <t xml:space="preserve">GO:0006508|GO:0005578|GO:0008270|GO:0004222|GO:0008237</t>
  </si>
  <si>
    <t xml:space="preserve">hs|5q12.3</t>
  </si>
  <si>
    <t xml:space="preserve">NM_197941</t>
  </si>
  <si>
    <t xml:space="preserve">chr5:64444890-64444831</t>
  </si>
  <si>
    <t xml:space="preserve">Hs.482291</t>
  </si>
  <si>
    <t xml:space="preserve">A_19_P00321068</t>
  </si>
  <si>
    <t xml:space="preserve">chr22:27066259-27066318</t>
  </si>
  <si>
    <t xml:space="preserve">A_23_P1029</t>
  </si>
  <si>
    <t xml:space="preserve">microfibrillar-associated protein 2</t>
  </si>
  <si>
    <t xml:space="preserve">MFAP2</t>
  </si>
  <si>
    <t xml:space="preserve">Homo sapiens microfibrillar-associated protein 2 (MFAP2), transcript variant 1, mRNA [NM_017459]</t>
  </si>
  <si>
    <t xml:space="preserve">GO:0030198|GO:0001527|GO:0005576|GO:0001968|GO:0070051|GO:0030220</t>
  </si>
  <si>
    <t xml:space="preserve">hs|1p36.13</t>
  </si>
  <si>
    <t xml:space="preserve">NM_017459</t>
  </si>
  <si>
    <t xml:space="preserve">chr1:17302197-17302138</t>
  </si>
  <si>
    <t xml:space="preserve">Hs.389137</t>
  </si>
  <si>
    <t xml:space="preserve">A_23_P24129</t>
  </si>
  <si>
    <t xml:space="preserve">dickkopf WNT signaling pathway inhibitor 1</t>
  </si>
  <si>
    <t xml:space="preserve">DKK1</t>
  </si>
  <si>
    <t xml:space="preserve">Homo sapiens dickkopf WNT signaling pathway inhibitor 1 (DKK1), mRNA [NM_012242]</t>
  </si>
  <si>
    <t xml:space="preserve">GO:0005515|GO:0090082|GO:0005886|GO:0030178|GO:0042662|GO:0042663|GO:0030326|GO:0090244|GO:0060394|GO:0005615|GO:0030514|GO:0031333|GO:0033137|GO:0004871|GO:0032526|GO:0090090|GO:0001942|GO:0048019|GO:0001706|GO:0001707|GO:2000726|GO:0000122|GO:0048642|GO:0000904|GO:0060325|GO:1900116|GO:0002090|GO:0030900|GO:0008083|GO:0050750</t>
  </si>
  <si>
    <t xml:space="preserve">hs|10q21.1</t>
  </si>
  <si>
    <t xml:space="preserve">NM_012242</t>
  </si>
  <si>
    <t xml:space="preserve">chr10:54076687-54076746</t>
  </si>
  <si>
    <t xml:space="preserve">Hs.40499</t>
  </si>
  <si>
    <t xml:space="preserve">A_33_P3230269</t>
  </si>
  <si>
    <t xml:space="preserve">grainyhead-like 1 (Drosophila)</t>
  </si>
  <si>
    <t xml:space="preserve">GRHL1</t>
  </si>
  <si>
    <t xml:space="preserve">Homo sapiens grainyhead-like 1 (Drosophila) (GRHL1), mRNA [NM_198182]</t>
  </si>
  <si>
    <t xml:space="preserve">GO:0006355|GO:0005737|GO:0005794|GO:0005730|GO:0007275|GO:0005654|GO:0005634|GO:0044281|GO:0003677|GO:0044255|GO:0006351|GO:0043231</t>
  </si>
  <si>
    <t xml:space="preserve">hs|2p25.1</t>
  </si>
  <si>
    <t xml:space="preserve">NM_198182</t>
  </si>
  <si>
    <t xml:space="preserve">chr2:10142232-10142291</t>
  </si>
  <si>
    <t xml:space="preserve">Hs.418493</t>
  </si>
  <si>
    <t xml:space="preserve">A_33_P3316978</t>
  </si>
  <si>
    <t xml:space="preserve">ring finger protein 207</t>
  </si>
  <si>
    <t xml:space="preserve">RNF207</t>
  </si>
  <si>
    <t xml:space="preserve">Homo sapiens ring finger protein 207 (RNF207), mRNA [NM_207396]</t>
  </si>
  <si>
    <t xml:space="preserve">GO:0005622|GO:0008270</t>
  </si>
  <si>
    <t xml:space="preserve">hs|1p36.31</t>
  </si>
  <si>
    <t xml:space="preserve">NM_207396</t>
  </si>
  <si>
    <t xml:space="preserve">chr1:6281243-6281302</t>
  </si>
  <si>
    <t xml:space="preserve">Hs.716549</t>
  </si>
  <si>
    <t xml:space="preserve">A_32_P196021</t>
  </si>
  <si>
    <t xml:space="preserve">fibroblast growth factor 7</t>
  </si>
  <si>
    <t xml:space="preserve">FGF7</t>
  </si>
  <si>
    <t xml:space="preserve">Homo sapiens fibroblast growth factor 7 (FGF7), mRNA [NM_002009]</t>
  </si>
  <si>
    <t xml:space="preserve">GO:0008286|GO:0005515|GO:0010838|GO:0008284|GO:0051549|GO:0010463|GO:0050731|GO:0031069|GO:0060665|GO:0007173|GO:0060501|GO:0051781|GO:0008201|GO:0050679|GO:0048011|GO:0005794|GO:0031532|GO:0048015|GO:0009611|GO:0005576|GO:0005104|GO:0042056|GO:0050918|GO:0007165|GO:0008544|GO:0008543|GO:0034394|GO:0045087|GO:0061033|GO:0008083|GO:0038095|GO:0060445</t>
  </si>
  <si>
    <t xml:space="preserve">hs|15q21.2</t>
  </si>
  <si>
    <t xml:space="preserve">chr15:49778552-49778611</t>
  </si>
  <si>
    <t xml:space="preserve">NM_002009</t>
  </si>
  <si>
    <t xml:space="preserve">Hs.567268</t>
  </si>
  <si>
    <t xml:space="preserve">A_24_P413126</t>
  </si>
  <si>
    <t xml:space="preserve">prostate transmembrane protein, androgen induced 1</t>
  </si>
  <si>
    <t xml:space="preserve">PMEPA1</t>
  </si>
  <si>
    <t xml:space="preserve">Homo sapiens prostate transmembrane protein, androgen induced 1 (PMEPA1), transcript variant 1, mRNA [NM_020182]</t>
  </si>
  <si>
    <t xml:space="preserve">GO:0005886|GO:0050699|GO:0031901|GO:0007179|GO:0016021|GO:0030521|GO:0030512</t>
  </si>
  <si>
    <t xml:space="preserve">hs|20q13.31</t>
  </si>
  <si>
    <t xml:space="preserve">NM_020182</t>
  </si>
  <si>
    <t xml:space="preserve">chr20:56223548-56223489</t>
  </si>
  <si>
    <t xml:space="preserve">Hs.517155</t>
  </si>
  <si>
    <t xml:space="preserve">A_24_P149124</t>
  </si>
  <si>
    <t xml:space="preserve">Homo sapiens neuronal regeneration related protein (NREP), transcript variant 1, mRNA [NM_004772]</t>
  </si>
  <si>
    <t xml:space="preserve">NM_004772</t>
  </si>
  <si>
    <t xml:space="preserve">chr5:111065150-111065091</t>
  </si>
  <si>
    <t xml:space="preserve">A_23_P171397</t>
  </si>
  <si>
    <t xml:space="preserve">RNA binding motif protein, Y-linked, family 1, member B</t>
  </si>
  <si>
    <t xml:space="preserve">RBMY1B</t>
  </si>
  <si>
    <t xml:space="preserve">Homo sapiens RNA binding motif protein, Y-linked, family 1, member B (RBMY1B), mRNA [NM_001006121]</t>
  </si>
  <si>
    <t xml:space="preserve">GO:0008380|GO:0006397|GO:0005515|GO:0000166|GO:0003723|GO:0005634|GO:0007283|GO:0008584</t>
  </si>
  <si>
    <t xml:space="preserve">hs|Yq11.223</t>
  </si>
  <si>
    <t xml:space="preserve">NM_001006121</t>
  </si>
  <si>
    <t xml:space="preserve">chrY:23687457-23687516</t>
  </si>
  <si>
    <t xml:space="preserve">Hs.725744</t>
  </si>
  <si>
    <t xml:space="preserve">A_19_P00330453</t>
  </si>
  <si>
    <t xml:space="preserve">chr8:069906296-069906355</t>
  </si>
  <si>
    <t xml:space="preserve">A_23_P39955</t>
  </si>
  <si>
    <t xml:space="preserve">actin, gamma 2, smooth muscle, enteric</t>
  </si>
  <si>
    <t xml:space="preserve">ACTG2</t>
  </si>
  <si>
    <t xml:space="preserve">Homo sapiens actin, gamma 2, smooth muscle, enteric (ACTG2), transcript variant 1, mRNA [NM_001615]</t>
  </si>
  <si>
    <t xml:space="preserve">GO:0006936|GO:0072562|GO:0005856|GO:0005615|GO:0005524|GO:0071944|GO:0005829</t>
  </si>
  <si>
    <t xml:space="preserve">hs|2p13.1</t>
  </si>
  <si>
    <t xml:space="preserve">NM_001615</t>
  </si>
  <si>
    <t xml:space="preserve">chr2:74146700-74146759</t>
  </si>
  <si>
    <t xml:space="preserve">Hs.516105</t>
  </si>
  <si>
    <t xml:space="preserve">A_33_P3333712</t>
  </si>
  <si>
    <t xml:space="preserve">SCY1-like 2 (S. cerevisiae)</t>
  </si>
  <si>
    <t xml:space="preserve">SCYL2</t>
  </si>
  <si>
    <t xml:space="preserve">Homo sapiens SCY1-like 2 (S. cerevisiae) (SCYL2), mRNA [NM_017988]</t>
  </si>
  <si>
    <t xml:space="preserve">GO:0005515|GO:0048471|GO:2000370|GO:0005794|GO:0008333|GO:0030136|GO:0005102|GO:0005524|GO:0004672|GO:0006468|GO:0090090|GO:0002092|GO:0010008|GO:2000286</t>
  </si>
  <si>
    <t xml:space="preserve">hs|12q23.1</t>
  </si>
  <si>
    <t xml:space="preserve">NM_017988</t>
  </si>
  <si>
    <t xml:space="preserve">chr12:100732441-100732950</t>
  </si>
  <si>
    <t xml:space="preserve">Hs.506481</t>
  </si>
  <si>
    <t xml:space="preserve">A_19_P00321206</t>
  </si>
  <si>
    <t xml:space="preserve">PREDICTED: Homo sapiens uncharacterized LOC101059946 (LOC101059946), misc_RNA [XR_171346]</t>
  </si>
  <si>
    <t xml:space="preserve">hs|2q33.3</t>
  </si>
  <si>
    <t xml:space="preserve">chr2:208104820-208104879</t>
  </si>
  <si>
    <t xml:space="preserve">Hs.678559</t>
  </si>
  <si>
    <t xml:space="preserve">A_19_P00320685</t>
  </si>
  <si>
    <t xml:space="preserve">Homo sapiens full length insert cDNA clone YA80A03. [AF147305]</t>
  </si>
  <si>
    <t xml:space="preserve">hs|15q14</t>
  </si>
  <si>
    <t xml:space="preserve">chr15:38364243-38364184</t>
  </si>
  <si>
    <t xml:space="preserve">Hs.285193</t>
  </si>
  <si>
    <t xml:space="preserve">A_24_P926960</t>
  </si>
  <si>
    <t xml:space="preserve">multiple EGF-like-domains 6</t>
  </si>
  <si>
    <t xml:space="preserve">MEGF6</t>
  </si>
  <si>
    <t xml:space="preserve">Homo sapiens multiple EGF-like-domains 6 (MEGF6), mRNA [NM_001409]</t>
  </si>
  <si>
    <t xml:space="preserve">GO:0005515|GO:0008150|GO:0005509|GO:0005576|GO:0005575</t>
  </si>
  <si>
    <t xml:space="preserve">hs|1p36.32</t>
  </si>
  <si>
    <t xml:space="preserve">NM_001409</t>
  </si>
  <si>
    <t xml:space="preserve">chr1:3405056-3404997</t>
  </si>
  <si>
    <t xml:space="preserve">Hs.593645</t>
  </si>
  <si>
    <t xml:space="preserve">A_24_P400604</t>
  </si>
  <si>
    <t xml:space="preserve">chrY:23687208-23687267</t>
  </si>
  <si>
    <t xml:space="preserve">A_32_P83845</t>
  </si>
  <si>
    <t xml:space="preserve">hes-related family bHLH transcription factor with YRPW motif 1</t>
  </si>
  <si>
    <t xml:space="preserve">HEY1</t>
  </si>
  <si>
    <t xml:space="preserve">Homo sapiens hes-related family bHLH transcription factor with YRPW motif 1 (HEY1), transcript variant 2, mRNA [NM_001040708]</t>
  </si>
  <si>
    <t xml:space="preserve">GO:0005515|GO:0000988|GO:2001212|GO:0035912|GO:0003700|GO:0000983|GO:0006366|GO:0003184|GO:0005634|GO:2000678|GO:0060317|GO:0061314|GO:0005737|GO:0007219|GO:0009948|GO:0045944|GO:0003222|GO:0060716|GO:0046983|GO:2000820|GO:0045746|GO:0003199|GO:0003198|GO:0060412|GO:0060411|GO:0060842|GO:0003203|GO:0001525|GO:0000122|GO:0003208|GO:0003190|GO:0035939|GO:0071385|GO:0060347|GO:0045669|GO:0002076|GO:0005654|GO:0045892|GO:0001570|GO:0008134</t>
  </si>
  <si>
    <t xml:space="preserve">hs|8q21.13</t>
  </si>
  <si>
    <t xml:space="preserve">NM_001040708</t>
  </si>
  <si>
    <t xml:space="preserve">chr8:80676371-80676312</t>
  </si>
  <si>
    <t xml:space="preserve">Hs.234434</t>
  </si>
  <si>
    <t xml:space="preserve">A_23_P420692</t>
  </si>
  <si>
    <t xml:space="preserve">protein tyrosine phosphatase, receptor type, f polypeptide (PTPRF), interacting protein (liprin), alpha 4</t>
  </si>
  <si>
    <t xml:space="preserve">PPFIA4</t>
  </si>
  <si>
    <t xml:space="preserve">Homo sapiens protein tyrosine phosphatase, receptor type, f polypeptide (PTPRF), interacting protein (liprin), alpha 4 (PPFIA4), mRNA [NM_015053]</t>
  </si>
  <si>
    <t xml:space="preserve">GO:0005622|GO:0005515|GO:0005737|GO:0009986</t>
  </si>
  <si>
    <t xml:space="preserve">NM_015053</t>
  </si>
  <si>
    <t xml:space="preserve">chr1:203047602-203047661</t>
  </si>
  <si>
    <t xml:space="preserve">Hs.153648</t>
  </si>
  <si>
    <t xml:space="preserve">A_19_P00320293</t>
  </si>
  <si>
    <t xml:space="preserve">chr22:027066342-027066283</t>
  </si>
  <si>
    <t xml:space="preserve">A_23_P155848</t>
  </si>
  <si>
    <t xml:space="preserve">dickkopf WNT signaling pathway inhibitor 2</t>
  </si>
  <si>
    <t xml:space="preserve">DKK2</t>
  </si>
  <si>
    <t xml:space="preserve">Homo sapiens dickkopf WNT signaling pathway inhibitor 2 (DKK2), mRNA [NM_014421]</t>
  </si>
  <si>
    <t xml:space="preserve">GO:0090263|GO:0007275|GO:0016055|GO:0090090|GO:0005615</t>
  </si>
  <si>
    <t xml:space="preserve">NM_014421</t>
  </si>
  <si>
    <t xml:space="preserve">chr4:107843709-107843650</t>
  </si>
  <si>
    <t xml:space="preserve">Hs.211869</t>
  </si>
  <si>
    <t xml:space="preserve">A_23_P137173</t>
  </si>
  <si>
    <t xml:space="preserve">thymosin beta 15a</t>
  </si>
  <si>
    <t xml:space="preserve">TMSB15A</t>
  </si>
  <si>
    <t xml:space="preserve">Homo sapiens thymosin beta 15a (TMSB15A), mRNA [NM_021992]</t>
  </si>
  <si>
    <t xml:space="preserve">GO:0042989|GO:0005737|GO:0030036|GO:0003779|GO:0005856</t>
  </si>
  <si>
    <t xml:space="preserve">hs|Xq22.1</t>
  </si>
  <si>
    <t xml:space="preserve">NM_021992</t>
  </si>
  <si>
    <t xml:space="preserve">chrX:101768766-101768707</t>
  </si>
  <si>
    <t xml:space="preserve">Hs.56145</t>
  </si>
  <si>
    <t xml:space="preserve">A_32_P4199</t>
  </si>
  <si>
    <t xml:space="preserve">ring finger protein 152</t>
  </si>
  <si>
    <t xml:space="preserve">RNF152</t>
  </si>
  <si>
    <t xml:space="preserve">Homo sapiens ring finger protein 152 (RNF152), mRNA [NM_173557]</t>
  </si>
  <si>
    <t xml:space="preserve">GO:0004842|GO:0016874|GO:0006915|GO:0008270|GO:0016021|GO:0070936|GO:0005765|GO:0005764</t>
  </si>
  <si>
    <t xml:space="preserve">hs|18q21.33</t>
  </si>
  <si>
    <t xml:space="preserve">NM_173557</t>
  </si>
  <si>
    <t xml:space="preserve">chr18:59482758-59482699</t>
  </si>
  <si>
    <t xml:space="preserve">Hs.667457</t>
  </si>
  <si>
    <t xml:space="preserve">A_23_P70278</t>
  </si>
  <si>
    <t xml:space="preserve">c-ros oncogene 1 , receptor tyrosine kinase</t>
  </si>
  <si>
    <t xml:space="preserve">ROS1</t>
  </si>
  <si>
    <t xml:space="preserve">Homo sapiens c-ros oncogene 1 , receptor tyrosine kinase (ROS1), mRNA [NM_002944]</t>
  </si>
  <si>
    <t xml:space="preserve">GO:0005515|GO:0032006|GO:0005886|GO:0008283|GO:0019903|GO:0018108|GO:0007283|GO:0005524|GO:0030154|GO:0002066|GO:0016020|GO:0010629|GO:0016049|GO:0006468|GO:0016021|GO:0004713|GO:0004714|GO:0070372|GO:0007169|GO:0010966</t>
  </si>
  <si>
    <t xml:space="preserve">hs|6q22.1</t>
  </si>
  <si>
    <t xml:space="preserve">NM_002944</t>
  </si>
  <si>
    <t xml:space="preserve">chr6:117609672-117609613</t>
  </si>
  <si>
    <t xml:space="preserve">Hs.1041</t>
  </si>
  <si>
    <t xml:space="preserve">A_23_P80048</t>
  </si>
  <si>
    <t xml:space="preserve">fer-1-like 4 (C. elegans), pseudogene</t>
  </si>
  <si>
    <t xml:space="preserve">FER1L4</t>
  </si>
  <si>
    <t xml:space="preserve">Homo sapiens fer-1-like 4 (C. elegans), pseudogene (FER1L4), non-coding RNA [NR_119376]</t>
  </si>
  <si>
    <t xml:space="preserve">hs|20q11.22</t>
  </si>
  <si>
    <t xml:space="preserve">NR_119376</t>
  </si>
  <si>
    <t xml:space="preserve">chr20:34146579-34146520</t>
  </si>
  <si>
    <t xml:space="preserve">Hs.72222</t>
  </si>
  <si>
    <t xml:space="preserve">A_32_P8546</t>
  </si>
  <si>
    <t xml:space="preserve">long intergenic non-protein coding RNA 473</t>
  </si>
  <si>
    <t xml:space="preserve">LINC00473</t>
  </si>
  <si>
    <t xml:space="preserve">Homo sapiens long intergenic non-protein coding RNA 473 (LINC00473), transcript variant 1, long non-coding RNA [NR_026860]</t>
  </si>
  <si>
    <t xml:space="preserve">GO:0006351</t>
  </si>
  <si>
    <t xml:space="preserve">hs|6q27</t>
  </si>
  <si>
    <t xml:space="preserve">NR_026860</t>
  </si>
  <si>
    <t xml:space="preserve">chr6:166353209-166353150</t>
  </si>
  <si>
    <t xml:space="preserve">Hs.31917</t>
  </si>
  <si>
    <t xml:space="preserve">A_23_P116512</t>
  </si>
  <si>
    <t xml:space="preserve">proline rich 5 like</t>
  </si>
  <si>
    <t xml:space="preserve">PRR5L</t>
  </si>
  <si>
    <t xml:space="preserve">Homo sapiens proline rich 5 like (PRR5L), transcript variant 2, mRNA [NM_024841]</t>
  </si>
  <si>
    <t xml:space="preserve">GO:0005739|GO:0010762|GO:0001934|GO:0001933|GO:0014068|GO:0031932|GO:0009968|GO:0031625</t>
  </si>
  <si>
    <t xml:space="preserve">hs|11p12</t>
  </si>
  <si>
    <t xml:space="preserve">NM_024841</t>
  </si>
  <si>
    <t xml:space="preserve">chr11:36486438-36486497</t>
  </si>
  <si>
    <t xml:space="preserve">Hs.19987</t>
  </si>
  <si>
    <t xml:space="preserve">A_24_P64167</t>
  </si>
  <si>
    <t xml:space="preserve">prostaglandin-endoperoxide synthase 1 (prostaglandin G/H synthase and cyclooxygenase)</t>
  </si>
  <si>
    <t xml:space="preserve">PTGS1</t>
  </si>
  <si>
    <t xml:space="preserve">Homo sapiens prostaglandin-endoperoxide synthase 1 (prostaglandin G/H synthase and cyclooxygenase) (PTGS1), transcript variant 1, mRNA [NM_000962]</t>
  </si>
  <si>
    <t xml:space="preserve">GO:0006629|GO:0019369|GO:0019371|GO:0006805|GO:0004666|GO:0051213|GO:0005634|GO:0044281|GO:0046872|GO:0043231|GO:0005737|GO:0004601|GO:0001516|GO:0042127|GO:0005789|GO:0008217|GO:0006979|GO:0055114|GO:0020037|GO:0001750</t>
  </si>
  <si>
    <t xml:space="preserve">hs|9q33.2</t>
  </si>
  <si>
    <t xml:space="preserve">NM_000962</t>
  </si>
  <si>
    <t xml:space="preserve">chr9:125157536-125157595</t>
  </si>
  <si>
    <t xml:space="preserve">Hs.201978</t>
  </si>
  <si>
    <t xml:space="preserve">A_33_P3284345</t>
  </si>
  <si>
    <t xml:space="preserve">neuregulin 1</t>
  </si>
  <si>
    <t xml:space="preserve">NRG1</t>
  </si>
  <si>
    <t xml:space="preserve">Homo sapiens neuregulin 1 (NRG1), transcript variant HRG-gamma, mRNA [NM_004495]</t>
  </si>
  <si>
    <t xml:space="preserve">GO:0060045|GO:0005515|GO:0043496|GO:0043497|GO:0031594|GO:0030307|GO:0055012|GO:0046579|GO:0030879|GO:0009790|GO:0005615|GO:0043624|GO:0007171|GO:0030297|GO:0030296|GO:0007173|GO:0014032|GO:0000165|GO:0060956|GO:0060379|GO:0051155|GO:0010667|GO:0055007|GO:0043125|GO:0003712|GO:0038127|GO:0045213|GO:0007416|GO:0005125|GO:0045785|GO:0005176|GO:0008543|GO:0005887|GO:0045087|GO:0007422|GO:0042060|GO:0045892|GO:0008083|GO:0038095|GO:0051897|GO:0030424|GO:0003161|GO:0008283|GO:0061098|GO:0051048|GO:0005634|GO:0021781|GO:0005737|GO:0016324|GO:0007154|GO:0003222|GO:2001240|GO:0007626|GO:0030971|GO:0048011|GO:0042177|GO:0048015|GO:0005102|GO:0005576|GO:0048663|GO:0007399|GO:0000902|GO:0016020|GO:0016477|GO:0007169</t>
  </si>
  <si>
    <t xml:space="preserve">hs|8p12</t>
  </si>
  <si>
    <t xml:space="preserve">NM_004495</t>
  </si>
  <si>
    <t xml:space="preserve">chr8:32585521-32585580</t>
  </si>
  <si>
    <t xml:space="preserve">Hs.453951</t>
  </si>
  <si>
    <t xml:space="preserve">A_23_P150053</t>
  </si>
  <si>
    <t xml:space="preserve">actin, alpha 2, smooth muscle, aorta</t>
  </si>
  <si>
    <t xml:space="preserve">ACTA2</t>
  </si>
  <si>
    <t xml:space="preserve">Homo sapiens actin, alpha 2, smooth muscle, aorta (ACTA2), transcript variant 2, mRNA [NM_001613]</t>
  </si>
  <si>
    <t xml:space="preserve">GO:0019901|GO:0009615|GO:0015629|GO:0005524|GO:0005615|GO:0005829|GO:0014829|GO:0030485|GO:0043234|GO:0005737|GO:0006936|GO:0008217|GO:0072144</t>
  </si>
  <si>
    <t xml:space="preserve">hs|10q23.31</t>
  </si>
  <si>
    <t xml:space="preserve">NM_001613</t>
  </si>
  <si>
    <t xml:space="preserve">chr10:90697958-90697899</t>
  </si>
  <si>
    <t xml:space="preserve">Hs.500483</t>
  </si>
  <si>
    <t xml:space="preserve">A_24_P22079</t>
  </si>
  <si>
    <t xml:space="preserve">forkhead box O1</t>
  </si>
  <si>
    <t xml:space="preserve">FOXO1</t>
  </si>
  <si>
    <t xml:space="preserve">Homo sapiens forkhead box O1 (FOXO1), mRNA [NM_002015]</t>
  </si>
  <si>
    <t xml:space="preserve">GO:0005515|GO:0007389|GO:0001659|GO:0071732|GO:0045599|GO:0035947|GO:0007173|GO:0042127|GO:0009888|GO:0045444|GO:0031625|GO:0032869|GO:0008301|GO:0000122|GO:0008543|GO:0045087|GO:0005654|GO:0045893|GO:0045892|GO:0038095|GO:0010508|GO:0008286|GO:0045732|GO:0001678|GO:0005634|GO:0032873|GO:0005829|GO:0005739|GO:0005737|GO:0045944|GO:0051721|GO:0006473|GO:0009267|GO:0043066|GO:0048011|GO:0001568|GO:0043065|GO:0048015|GO:0045722|GO:0071455|GO:0006915|GO:0006974|GO:0006351|GO:0070417|GO:0043565|GO:0001078|GO:0031018|GO:0003682|GO:0034599|GO:2000505</t>
  </si>
  <si>
    <t xml:space="preserve">hs|13q14.11</t>
  </si>
  <si>
    <t xml:space="preserve">NM_002015</t>
  </si>
  <si>
    <t xml:space="preserve">chr13:41130768-41130709</t>
  </si>
  <si>
    <t xml:space="preserve">Hs.370666</t>
  </si>
  <si>
    <t xml:space="preserve">A_23_P68031</t>
  </si>
  <si>
    <t xml:space="preserve">signal transducer and activator of transcription 4</t>
  </si>
  <si>
    <t xml:space="preserve">STAT4</t>
  </si>
  <si>
    <t xml:space="preserve">Homo sapiens signal transducer and activator of transcription 4 (STAT4), transcript variant 1, mRNA [NM_003151]</t>
  </si>
  <si>
    <t xml:space="preserve">GO:0003700|GO:0008283|GO:0005509|GO:0019221|GO:0005730|GO:0005634|GO:0007259|GO:0006351|GO:0043565|GO:0005737|GO:0045944|GO:0006468|GO:0004871</t>
  </si>
  <si>
    <t xml:space="preserve">hs|2q32.2</t>
  </si>
  <si>
    <t xml:space="preserve">NM_003151</t>
  </si>
  <si>
    <t xml:space="preserve">chr2:191895762-191895703</t>
  </si>
  <si>
    <t xml:space="preserve">Hs.80642</t>
  </si>
  <si>
    <t xml:space="preserve">A_23_P409093</t>
  </si>
  <si>
    <t xml:space="preserve">anoctamin 4</t>
  </si>
  <si>
    <t xml:space="preserve">ANO4</t>
  </si>
  <si>
    <t xml:space="preserve">Homo sapiens anoctamin 4 (ANO4), transcript variant 3, mRNA [NM_178826]</t>
  </si>
  <si>
    <t xml:space="preserve">GO:0005622|GO:0006821|GO:0034220|GO:0005886|GO:0005229|GO:0016021|GO:0055085</t>
  </si>
  <si>
    <t xml:space="preserve">NM_178826</t>
  </si>
  <si>
    <t xml:space="preserve">chr12:101521884-101521943</t>
  </si>
  <si>
    <t xml:space="preserve">Hs.58785</t>
  </si>
  <si>
    <t xml:space="preserve">A_24_P352952</t>
  </si>
  <si>
    <t xml:space="preserve">family with sequence similarity 20, member A</t>
  </si>
  <si>
    <t xml:space="preserve">FAM20A</t>
  </si>
  <si>
    <t xml:space="preserve">Homo sapiens family with sequence similarity 20, member A (FAM20A), transcript variant 1, mRNA [NM_017565]</t>
  </si>
  <si>
    <t xml:space="preserve">GO:0070166|GO:0005623|GO:0070062|GO:0055074</t>
  </si>
  <si>
    <t xml:space="preserve">hs|17q24.2</t>
  </si>
  <si>
    <t xml:space="preserve">NM_017565</t>
  </si>
  <si>
    <t xml:space="preserve">chr17:66537099-66537040</t>
  </si>
  <si>
    <t xml:space="preserve">Hs.268874</t>
  </si>
  <si>
    <t xml:space="preserve">A_23_P115785</t>
  </si>
  <si>
    <t xml:space="preserve">fibronectin type III and ankyrin repeat domains 1</t>
  </si>
  <si>
    <t xml:space="preserve">FANK1</t>
  </si>
  <si>
    <t xml:space="preserve">Homo sapiens fibronectin type III and ankyrin repeat domains 1 (FANK1), mRNA [NM_145235]</t>
  </si>
  <si>
    <t xml:space="preserve">GO:0005737|GO:0005730|GO:0005634</t>
  </si>
  <si>
    <t xml:space="preserve">hs|10q26.2</t>
  </si>
  <si>
    <t xml:space="preserve">NM_145235</t>
  </si>
  <si>
    <t xml:space="preserve">chr10:127697791-127697956</t>
  </si>
  <si>
    <t xml:space="preserve">Hs.352591</t>
  </si>
  <si>
    <t xml:space="preserve">A_33_P3296333</t>
  </si>
  <si>
    <t xml:space="preserve">neurotrimin</t>
  </si>
  <si>
    <t xml:space="preserve">NTM</t>
  </si>
  <si>
    <t xml:space="preserve">Homo sapiens neurotrimin (NTM), transcript variant 3, mRNA [NM_001144058]</t>
  </si>
  <si>
    <t xml:space="preserve">GO:0005515|GO:0008038|GO:0005886|GO:0031225|GO:0007155</t>
  </si>
  <si>
    <t xml:space="preserve">hs|11q25</t>
  </si>
  <si>
    <t xml:space="preserve">NM_001144058</t>
  </si>
  <si>
    <t xml:space="preserve">chr11:132206492-132206551</t>
  </si>
  <si>
    <t xml:space="preserve">Hs.504352</t>
  </si>
  <si>
    <t xml:space="preserve">A_33_P3332492</t>
  </si>
  <si>
    <t xml:space="preserve">chr10:127697059-127697118</t>
  </si>
  <si>
    <t xml:space="preserve">A_33_P3323435</t>
  </si>
  <si>
    <t xml:space="preserve">mitogen-activated protein kinase kinase kinase 9</t>
  </si>
  <si>
    <t xml:space="preserve">MAP3K9</t>
  </si>
  <si>
    <t xml:space="preserve">Homo sapiens mitogen-activated protein kinase kinase kinase 9 (MAP3K9), transcript variant 1, mRNA [NM_033141]</t>
  </si>
  <si>
    <t xml:space="preserve">GO:0005515|GO:0006355|GO:0043065|GO:0006915|GO:0018108|GO:0007256|GO:0005575|GO:0007257|GO:0005524|GO:0042803|GO:0006351|GO:0004706|GO:0046777|GO:0004674|GO:0006468|GO:0004713|GO:0004708</t>
  </si>
  <si>
    <t xml:space="preserve">hs|14q24.2</t>
  </si>
  <si>
    <t xml:space="preserve">NM_033141</t>
  </si>
  <si>
    <t xml:space="preserve">chr14:71195186-71195127</t>
  </si>
  <si>
    <t xml:space="preserve">Hs.593542</t>
  </si>
  <si>
    <t xml:space="preserve">A_33_P3348362</t>
  </si>
  <si>
    <t xml:space="preserve">ARHGAP5 antisense RNA 1 (head to head)</t>
  </si>
  <si>
    <t xml:space="preserve">ARHGAP5-AS1</t>
  </si>
  <si>
    <t xml:space="preserve">Homo sapiens ARHGAP5 antisense RNA 1 (head to head) (ARHGAP5-AS1), long non-coding RNA [NR_027263]</t>
  </si>
  <si>
    <t xml:space="preserve">hs|14q12</t>
  </si>
  <si>
    <t xml:space="preserve">NR_027263</t>
  </si>
  <si>
    <t xml:space="preserve">chr14:32545243-32545184</t>
  </si>
  <si>
    <t xml:space="preserve">Hs.496755</t>
  </si>
  <si>
    <t xml:space="preserve">A_19_P00319028</t>
  </si>
  <si>
    <t xml:space="preserve">chr2:102083316-102083257</t>
  </si>
  <si>
    <t xml:space="preserve">A_33_P3361152</t>
  </si>
  <si>
    <t xml:space="preserve">long intergenic non-protein coding RNA 1119</t>
  </si>
  <si>
    <t xml:space="preserve">LINC01119</t>
  </si>
  <si>
    <t xml:space="preserve">Homo sapiens long intergenic non-protein coding RNA 1119 (LINC01119), long non-coding RNA [NR_024452]</t>
  </si>
  <si>
    <t xml:space="preserve">hs|2p21</t>
  </si>
  <si>
    <t xml:space="preserve">NR_024452</t>
  </si>
  <si>
    <t xml:space="preserve">chr2:47086086-47086145</t>
  </si>
  <si>
    <t xml:space="preserve">Hs.114449</t>
  </si>
  <si>
    <t xml:space="preserve">A_23_P10121</t>
  </si>
  <si>
    <t xml:space="preserve">secreted frizzled-related protein 1</t>
  </si>
  <si>
    <t xml:space="preserve">SFRP1</t>
  </si>
  <si>
    <t xml:space="preserve">Homo sapiens secreted frizzled-related protein 1 (SFRP1), mRNA [NM_003012]</t>
  </si>
  <si>
    <t xml:space="preserve">GO:0008406|GO:0005515|GO:0001657|GO:0014070|GO:0017147|GO:0030308|GO:0033689|GO:0030307|GO:0050680|GO:0010564|GO:0042995|GO:0005615|GO:0032855|GO:0042802|GO:0005109|GO:0005622|GO:0014034|GO:0006508|GO:0046676|GO:0001944|GO:0050679|GO:0030336|GO:0009986|GO:0001843|GO:0030165|GO:0048546|GO:0001649|GO:0007420|GO:0045600|GO:0045893|GO:0045892|GO:0001954|GO:0045578|GO:0008284|GO:0008285|GO:0005886|GO:0048147|GO:0030178|GO:0030177|GO:0010719|GO:0009950|GO:0005829|GO:0030514|GO:0045880|GO:0030279|GO:0002244|GO:0008144|GO:0022601|GO:0043508|GO:0008201|GO:0035019|GO:0009267|GO:0042813|GO:0043066|GO:0043065|GO:0042493|GO:0005578|GO:0045765|GO:0045671|GO:0044345|GO:0044344|GO:0004197|GO:0031012|GO:0008585|GO:0046851|GO:0045668|GO:0010629|GO:0008584</t>
  </si>
  <si>
    <t xml:space="preserve">hs|8p11.21</t>
  </si>
  <si>
    <t xml:space="preserve">NM_003012</t>
  </si>
  <si>
    <t xml:space="preserve">chr8:41120220-41120161</t>
  </si>
  <si>
    <t xml:space="preserve">Hs.213424</t>
  </si>
  <si>
    <t xml:space="preserve">A_23_P110266</t>
  </si>
  <si>
    <t xml:space="preserve">neuron-derived neurotrophic factor</t>
  </si>
  <si>
    <t xml:space="preserve">NDNF</t>
  </si>
  <si>
    <t xml:space="preserve">Homo sapiens neuron-derived neurotrophic factor (NDNF), mRNA [NM_024574]</t>
  </si>
  <si>
    <t xml:space="preserve">GO:0031012|GO:0019800|GO:0043524|GO:0030198|GO:0010976|GO:0010811|GO:0016049|GO:0005576|GO:0005539|GO:0001764|GO:0008201</t>
  </si>
  <si>
    <t xml:space="preserve">hs|4q27</t>
  </si>
  <si>
    <t xml:space="preserve">NM_024574</t>
  </si>
  <si>
    <t xml:space="preserve">chr4:121957475-121957416</t>
  </si>
  <si>
    <t xml:space="preserve">Hs.709520</t>
  </si>
  <si>
    <t xml:space="preserve">A_33_P3297092</t>
  </si>
  <si>
    <t xml:space="preserve">H2B histone family, member W, testis-specific</t>
  </si>
  <si>
    <t xml:space="preserve">H2BFWT</t>
  </si>
  <si>
    <t xml:space="preserve">Homo sapiens H2B histone family, member W, testis-specific (H2BFWT), mRNA [NM_001002916]</t>
  </si>
  <si>
    <t xml:space="preserve">GO:0031965|GO:0046982|GO:0006334|GO:0000786|GO:0003677</t>
  </si>
  <si>
    <t xml:space="preserve">hs|Xq22.2</t>
  </si>
  <si>
    <t xml:space="preserve">NM_001002916</t>
  </si>
  <si>
    <t xml:space="preserve">chrX:103265788-103265729</t>
  </si>
  <si>
    <t xml:space="preserve">Hs.127778</t>
  </si>
  <si>
    <t xml:space="preserve">A_19_P00317547</t>
  </si>
  <si>
    <t xml:space="preserve">uncharacterized LOC100130476</t>
  </si>
  <si>
    <t xml:space="preserve">LOC100130476</t>
  </si>
  <si>
    <t xml:space="preserve">Homo sapiens uncharacterized LOC100130476 (LOC100130476), long non-coding RNA [NR_049793]</t>
  </si>
  <si>
    <t xml:space="preserve">hs|6q23.3</t>
  </si>
  <si>
    <t xml:space="preserve">NR_049793</t>
  </si>
  <si>
    <t xml:space="preserve">chr6:138144988-138144929</t>
  </si>
  <si>
    <t xml:space="preserve">Hs.598050</t>
  </si>
  <si>
    <t xml:space="preserve">A_33_P3304668</t>
  </si>
  <si>
    <t xml:space="preserve">collagen, type I, alpha 1</t>
  </si>
  <si>
    <t xml:space="preserve">COL1A1</t>
  </si>
  <si>
    <t xml:space="preserve">Homo sapiens collagen, type I, alpha 1 (COL1A1), mRNA [NM_000088]</t>
  </si>
  <si>
    <t xml:space="preserve">GO:0005515|GO:0042542|GO:0034504|GO:0034505|GO:0071300|GO:0007605|GO:0090263|GO:0048706|GO:0071560|GO:0015031|GO:0050900|GO:0005615|GO:0051591|GO:0042802|GO:0070208|GO:0030198|GO:0030199|GO:0030574|GO:0032355|GO:0030335|GO:0048407|GO:0030168|GO:0031960|GO:0001649|GO:0001501|GO:0001958|GO:0001957|GO:0060346|GO:0005788|GO:0032964|GO:0043589|GO:0045893|GO:0010812|GO:0010718|GO:0043434|GO:0046872|GO:0005584|GO:0022617|GO:0071230|GO:0060351|GO:0001568|GO:0007584|GO:0005576|GO:0031012|GO:0060325|GO:0007596|GO:0071260|GO:0007601|GO:0005201</t>
  </si>
  <si>
    <t xml:space="preserve">hs|17q21.33</t>
  </si>
  <si>
    <t xml:space="preserve">NM_000088</t>
  </si>
  <si>
    <t xml:space="preserve">chr17:48261568-48261509</t>
  </si>
  <si>
    <t xml:space="preserve">Hs.172928</t>
  </si>
  <si>
    <t xml:space="preserve">A_23_P27400</t>
  </si>
  <si>
    <t xml:space="preserve">hyaluronan synthase 1</t>
  </si>
  <si>
    <t xml:space="preserve">HAS1</t>
  </si>
  <si>
    <t xml:space="preserve">Homo sapiens hyaluronan synthase 1 (HAS1), mRNA [NM_001523]</t>
  </si>
  <si>
    <t xml:space="preserve">GO:0005886|GO:0005975|GO:0044281|GO:0006024|GO:0045226|GO:0085029|GO:0036120|GO:0010764|GO:0005887|GO:0030213|GO:0030212|GO:0050501|GO:0007155|GO:0030203</t>
  </si>
  <si>
    <t xml:space="preserve">hs|19q13.41</t>
  </si>
  <si>
    <t xml:space="preserve">NM_001523</t>
  </si>
  <si>
    <t xml:space="preserve">chr19:52220222-52219584</t>
  </si>
  <si>
    <t xml:space="preserve">Hs.57697</t>
  </si>
  <si>
    <t xml:space="preserve">A_33_P3295200</t>
  </si>
  <si>
    <t xml:space="preserve">chr19:52220281-52220222</t>
  </si>
  <si>
    <t xml:space="preserve">A_33_P3308872</t>
  </si>
  <si>
    <t xml:space="preserve">POM121 transmembrane nucleoporin-like 1, pseudogene</t>
  </si>
  <si>
    <t xml:space="preserve">POM121L1P</t>
  </si>
  <si>
    <t xml:space="preserve">Homo sapiens POM121 transmembrane nucleoporin-like 1, pseudogene (POM121L1P), non-coding RNA [NR_024591]</t>
  </si>
  <si>
    <t xml:space="preserve">hs|22q11.22</t>
  </si>
  <si>
    <t xml:space="preserve">NR_024591</t>
  </si>
  <si>
    <t xml:space="preserve">chr22:22974270-22974211</t>
  </si>
  <si>
    <t xml:space="preserve">Hs.367764</t>
  </si>
  <si>
    <t xml:space="preserve">A_23_P315815</t>
  </si>
  <si>
    <t xml:space="preserve">chr8:32474390-32585512</t>
  </si>
  <si>
    <t xml:space="preserve">A_23_P153964</t>
  </si>
  <si>
    <t xml:space="preserve">inhibin, beta B</t>
  </si>
  <si>
    <t xml:space="preserve">INHBB</t>
  </si>
  <si>
    <t xml:space="preserve">Homo sapiens inhibin, beta B (INHBB), mRNA [NM_002193]</t>
  </si>
  <si>
    <t xml:space="preserve">GO:0005515|GO:0048471|GO:2001235|GO:0048599|GO:0030154|GO:0042803|GO:0001541|GO:0044320|GO:0045444|GO:0046676|GO:0009267|GO:0032869|GO:0046882|GO:0006952|GO:0005576|GO:0046881|GO:0032924|GO:0005125|GO:0009612|GO:0005179|GO:0046789|GO:0048178|GO:0040007|GO:0008083|GO:0060279</t>
  </si>
  <si>
    <t xml:space="preserve">hs|2q14.2</t>
  </si>
  <si>
    <t xml:space="preserve">NM_002193</t>
  </si>
  <si>
    <t xml:space="preserve">chr2:121108780-121108839</t>
  </si>
  <si>
    <t xml:space="preserve">Hs.1735</t>
  </si>
  <si>
    <t xml:space="preserve">A_19_P00316164</t>
  </si>
  <si>
    <t xml:space="preserve">chr5:67093355-67093414</t>
  </si>
  <si>
    <t xml:space="preserve">A_24_P935491</t>
  </si>
  <si>
    <t xml:space="preserve">collagen, type III, alpha 1</t>
  </si>
  <si>
    <t xml:space="preserve">COL3A1</t>
  </si>
  <si>
    <t xml:space="preserve">Homo sapiens collagen, type III, alpha 1 (COL3A1), mRNA [NM_000090]</t>
  </si>
  <si>
    <t xml:space="preserve">GO:0005515|GO:0021987|GO:0035025|GO:0005586|GO:0046332|GO:0005615|GO:0046872|GO:0007507|GO:0071230|GO:0022617|GO:0007411|GO:0030198|GO:0030199|GO:0030574|GO:0007179|GO:0043206|GO:0034097|GO:0009314|GO:0001568|GO:2001223|GO:0048407|GO:0007568|GO:0030168|GO:0048565|GO:0005576|GO:0009612|GO:0031012|GO:0001501|GO:0005178|GO:0018149|GO:0050777|GO:0007160|GO:0007229|GO:0042060|GO:0005788|GO:0043588|GO:0005201</t>
  </si>
  <si>
    <t xml:space="preserve">NM_000090</t>
  </si>
  <si>
    <t xml:space="preserve">chr2:189876760-189876819</t>
  </si>
  <si>
    <t xml:space="preserve">Hs.443625</t>
  </si>
  <si>
    <t xml:space="preserve">A_19_P00319646</t>
  </si>
  <si>
    <t xml:space="preserve">long intergenic non-protein coding RNA 673</t>
  </si>
  <si>
    <t xml:space="preserve">LINC00673</t>
  </si>
  <si>
    <t xml:space="preserve">Homo sapiens long intergenic non-protein coding RNA 673 (LINC00673), long non-coding RNA [NR_036488]</t>
  </si>
  <si>
    <t xml:space="preserve">hs|17q24.3</t>
  </si>
  <si>
    <t xml:space="preserve">chr17:70399580-70399521</t>
  </si>
  <si>
    <t xml:space="preserve">NR_036488</t>
  </si>
  <si>
    <t xml:space="preserve">Hs.157726</t>
  </si>
  <si>
    <t xml:space="preserve">A_23_P164057</t>
  </si>
  <si>
    <t xml:space="preserve">microfibrillar-associated protein 4</t>
  </si>
  <si>
    <t xml:space="preserve">MFAP4</t>
  </si>
  <si>
    <t xml:space="preserve">Homo sapiens microfibrillar-associated protein 4 (MFAP4), transcript variant 2, mRNA [NM_002404]</t>
  </si>
  <si>
    <t xml:space="preserve">GO:0005515|GO:0009650|GO:0010712|GO:0001527|GO:0005576|GO:0071953|GO:0071493|GO:0031012|GO:0003674|GO:0030198|GO:0043206|GO:0007155|GO:0048251|GO:0070062</t>
  </si>
  <si>
    <t xml:space="preserve">hs|17p11.2</t>
  </si>
  <si>
    <t xml:space="preserve">NM_002404</t>
  </si>
  <si>
    <t xml:space="preserve">chr17:19286872-19286813</t>
  </si>
  <si>
    <t xml:space="preserve">Hs.296049</t>
  </si>
  <si>
    <t xml:space="preserve">A_19_P00319027</t>
  </si>
  <si>
    <t xml:space="preserve">RFX family member 8, lacking RFX DNA binding domain [Source:HGNC Symbol;Acc:37253] [ENST00000484091]</t>
  </si>
  <si>
    <t xml:space="preserve">AK131289</t>
  </si>
  <si>
    <t xml:space="preserve">chr2:102067115-102067056</t>
  </si>
  <si>
    <t xml:space="preserve">A_32_P223189</t>
  </si>
  <si>
    <t xml:space="preserve">SUMO1 pseudogene 3 (functional)</t>
  </si>
  <si>
    <t xml:space="preserve">SUMO1P3</t>
  </si>
  <si>
    <t xml:space="preserve">Homo sapiens SUMO1 pseudogene 3 (functional) (SUMO1P3), non-coding RNA [NR_002190]</t>
  </si>
  <si>
    <t xml:space="preserve">NR_002190</t>
  </si>
  <si>
    <t xml:space="preserve">chr1:160287432-160287491</t>
  </si>
  <si>
    <t xml:space="preserve">Hs.621179</t>
  </si>
  <si>
    <t xml:space="preserve">A_33_P3257027</t>
  </si>
  <si>
    <t xml:space="preserve">chr15:49776810-49776869</t>
  </si>
  <si>
    <t xml:space="preserve">A_24_P940006</t>
  </si>
  <si>
    <t xml:space="preserve">ephrin-B3</t>
  </si>
  <si>
    <t xml:space="preserve">EFNB3</t>
  </si>
  <si>
    <t xml:space="preserve">Homo sapiens ephrin-B3 (EFNB3), mRNA [NM_001406]</t>
  </si>
  <si>
    <t xml:space="preserve">GO:0005005|GO:0048013|GO:0046875|GO:0005886|GO:0007411|GO:0005887|GO:0016198|GO:0007628|GO:0007267|GO:0016032|GO:0007399</t>
  </si>
  <si>
    <t xml:space="preserve">NM_001406</t>
  </si>
  <si>
    <t xml:space="preserve">chr17:7614123-7614182</t>
  </si>
  <si>
    <t xml:space="preserve">Hs.26988</t>
  </si>
  <si>
    <t xml:space="preserve">A_32_P407245</t>
  </si>
  <si>
    <t xml:space="preserve">DnaJ (Hsp40) homolog, subfamily C, member 22</t>
  </si>
  <si>
    <t xml:space="preserve">DNAJC22</t>
  </si>
  <si>
    <t xml:space="preserve">Homo sapiens DnaJ (Hsp40) homolog, subfamily C, member 22 (DNAJC22), mRNA [NM_024902]</t>
  </si>
  <si>
    <t xml:space="preserve">hs|12q13.12</t>
  </si>
  <si>
    <t xml:space="preserve">NM_024902</t>
  </si>
  <si>
    <t xml:space="preserve">chr12:49743280-49743339</t>
  </si>
  <si>
    <t xml:space="preserve">Hs.659300</t>
  </si>
  <si>
    <t xml:space="preserve">A_32_P108254</t>
  </si>
  <si>
    <t xml:space="preserve">chr17:66533427-66533368</t>
  </si>
  <si>
    <t xml:space="preserve">A_19_P00321750</t>
  </si>
  <si>
    <t xml:space="preserve">AF086455</t>
  </si>
  <si>
    <t xml:space="preserve">chr6:22195641-22195700</t>
  </si>
  <si>
    <t xml:space="preserve">A_23_P20494</t>
  </si>
  <si>
    <t xml:space="preserve">N-myc downstream regulated 1</t>
  </si>
  <si>
    <t xml:space="preserve">NDRG1</t>
  </si>
  <si>
    <t xml:space="preserve">Homo sapiens N-myc downstream regulated 1 (NDRG1), transcript variant 2, mRNA [NM_006096]</t>
  </si>
  <si>
    <t xml:space="preserve">GO:0005515|GO:0008017|GO:0008219|GO:0048471|GO:0045576|GO:0005813|GO:0017137|GO:0045296|GO:0043015|GO:0030330|GO:0005886|GO:0005874|GO:0071456|GO:0005634|GO:0032287|GO:0090232|GO:0005829|GO:0005737|GO:0005913|GO:0010038|GO:0015630|GO:0055038|GO:0070062</t>
  </si>
  <si>
    <t xml:space="preserve">hs|8q24.22</t>
  </si>
  <si>
    <t xml:space="preserve">NM_006096</t>
  </si>
  <si>
    <t xml:space="preserve">chr8:134249778-134249719</t>
  </si>
  <si>
    <t xml:space="preserve">Hs.372914</t>
  </si>
  <si>
    <t xml:space="preserve">A_23_P92909</t>
  </si>
  <si>
    <t xml:space="preserve">serine peptidase inhibitor, Kazal type 6</t>
  </si>
  <si>
    <t xml:space="preserve">SPINK6</t>
  </si>
  <si>
    <t xml:space="preserve">Homo sapiens serine peptidase inhibitor, Kazal type 6 (SPINK6), transcript variant 1, mRNA [NM_205841]</t>
  </si>
  <si>
    <t xml:space="preserve">GO:0010951|GO:0004867|GO:0005576</t>
  </si>
  <si>
    <t xml:space="preserve">hs|5q32</t>
  </si>
  <si>
    <t xml:space="preserve">NM_205841</t>
  </si>
  <si>
    <t xml:space="preserve">chr5:147594478-147594537</t>
  </si>
  <si>
    <t xml:space="preserve">Hs.334274</t>
  </si>
  <si>
    <t xml:space="preserve">A_24_P367242</t>
  </si>
  <si>
    <t xml:space="preserve">keratin associated protein 19-1</t>
  </si>
  <si>
    <t xml:space="preserve">KRTAP19-1</t>
  </si>
  <si>
    <t xml:space="preserve">Homo sapiens keratin associated protein 19-1 (KRTAP19-1), mRNA [NM_181607]</t>
  </si>
  <si>
    <t xml:space="preserve">GO:0005882</t>
  </si>
  <si>
    <t xml:space="preserve">hs|21q22.11</t>
  </si>
  <si>
    <t xml:space="preserve">NM_181607</t>
  </si>
  <si>
    <t xml:space="preserve">chr21:31852472-31852413</t>
  </si>
  <si>
    <t xml:space="preserve">Hs.61552</t>
  </si>
  <si>
    <t xml:space="preserve">A_23_P91636</t>
  </si>
  <si>
    <t xml:space="preserve">POM121 transmembrane nucleoporin-like 9, pseudogene</t>
  </si>
  <si>
    <t xml:space="preserve">POM121L9P</t>
  </si>
  <si>
    <t xml:space="preserve">Homo sapiens POM121 transmembrane nucleoporin-like 9, pseudogene (POM121L9P), non-coding RNA [NR_003714]</t>
  </si>
  <si>
    <t xml:space="preserve">NR_003714</t>
  </si>
  <si>
    <t xml:space="preserve">chr22:24661095-24661154</t>
  </si>
  <si>
    <t xml:space="preserve">Hs.534980</t>
  </si>
  <si>
    <t xml:space="preserve">A_24_P410408</t>
  </si>
  <si>
    <t xml:space="preserve">chr12:52710736-52710677</t>
  </si>
  <si>
    <t xml:space="preserve">A_33_P3255304</t>
  </si>
  <si>
    <t xml:space="preserve">gamma-glutamyltransferase 5</t>
  </si>
  <si>
    <t xml:space="preserve">GGT5</t>
  </si>
  <si>
    <t xml:space="preserve">Homo sapiens gamma-glutamyltransferase 5 (GGT5), transcript variant 1, mRNA [NM_001099781]</t>
  </si>
  <si>
    <t xml:space="preserve">GO:0019369|GO:0006520|GO:0019370|GO:0005886|GO:0006749|GO:0044281|GO:0006691|GO:0031362|GO:0006954|GO:0003840|GO:0006750|GO:0006508|GO:0016021</t>
  </si>
  <si>
    <t xml:space="preserve">NM_001099781</t>
  </si>
  <si>
    <t xml:space="preserve">chr22:24615682-24615623</t>
  </si>
  <si>
    <t xml:space="preserve">Hs.437156</t>
  </si>
  <si>
    <t xml:space="preserve">A_23_P434809</t>
  </si>
  <si>
    <t xml:space="preserve">S100 calcium binding protein A8</t>
  </si>
  <si>
    <t xml:space="preserve">S100A8</t>
  </si>
  <si>
    <t xml:space="preserve">Homo sapiens S100 calcium binding protein A8 (S100A8), mRNA [NM_002964]</t>
  </si>
  <si>
    <t xml:space="preserve">GO:0005515|GO:0008017|GO:0035662|GO:0050544|GO:0005886|GO:0030307|GO:0045471|GO:0050832|GO:0005634|GO:0001816|GO:0005615|GO:0010043|GO:0005829|GO:0051092|GO:0006954|GO:0050786|GO:0032602|GO:0032496|GO:0005856|GO:0042742|GO:0070062|GO:0002526|GO:0002523|GO:0006919|GO:0032119|GO:0005509|GO:0030593|GO:0006914|GO:2001244|GO:0005576|GO:0002544|GO:0051493|GO:0045087|GO:0050729|GO:0042060|GO:0070488|GO:0008270</t>
  </si>
  <si>
    <t xml:space="preserve">NM_002964</t>
  </si>
  <si>
    <t xml:space="preserve">chr1:153362607-153362548</t>
  </si>
  <si>
    <t xml:space="preserve">Hs.416073</t>
  </si>
  <si>
    <t xml:space="preserve">A_33_P3399980</t>
  </si>
  <si>
    <t xml:space="preserve">tyrosinase-related protein 1</t>
  </si>
  <si>
    <t xml:space="preserve">TYRP1</t>
  </si>
  <si>
    <t xml:space="preserve">Homo sapiens tyrosinase-related protein 1 (TYRP1), mRNA [NM_000550]</t>
  </si>
  <si>
    <t xml:space="preserve">GO:0005515|GO:0033162|GO:0042470|GO:0046982|GO:0005507|GO:0043438|GO:0032438|GO:0030318|GO:0042803|GO:0042438|GO:0016021|GO:0016716|GO:0030669|GO:0010008|GO:0055114</t>
  </si>
  <si>
    <t xml:space="preserve">hs|9p23</t>
  </si>
  <si>
    <t xml:space="preserve">NM_000550</t>
  </si>
  <si>
    <t xml:space="preserve">chr9:12709176-12709235</t>
  </si>
  <si>
    <t xml:space="preserve">Hs.270279</t>
  </si>
  <si>
    <t xml:space="preserve">A_33_P3511265</t>
  </si>
  <si>
    <t xml:space="preserve">periostin, osteoblast specific factor</t>
  </si>
  <si>
    <t xml:space="preserve">POSTN</t>
  </si>
  <si>
    <t xml:space="preserve">Homo sapiens periostin, osteoblast specific factor (POSTN), transcript variant 1, mRNA [NM_006475]</t>
  </si>
  <si>
    <t xml:space="preserve">GO:0031012|GO:0005802|GO:0005515|GO:0001501|GO:0030198|GO:0009888|GO:0005578|GO:0007155|GO:0008201|GO:0008593</t>
  </si>
  <si>
    <t xml:space="preserve">hs|13q13.3</t>
  </si>
  <si>
    <t xml:space="preserve">NM_006475</t>
  </si>
  <si>
    <t xml:space="preserve">chr13:38137425-38137366</t>
  </si>
  <si>
    <t xml:space="preserve">Hs.136348</t>
  </si>
  <si>
    <t xml:space="preserve">A_24_P303647</t>
  </si>
  <si>
    <t xml:space="preserve">chromosome 7 open reading frame 60</t>
  </si>
  <si>
    <t xml:space="preserve">C7orf60</t>
  </si>
  <si>
    <t xml:space="preserve">Homo sapiens chromosome 7 open reading frame 60 (C7orf60), mRNA [NM_152556]</t>
  </si>
  <si>
    <t xml:space="preserve">GO:0031167|GO:0016433</t>
  </si>
  <si>
    <t xml:space="preserve">hs|7q31.1</t>
  </si>
  <si>
    <t xml:space="preserve">NM_152556</t>
  </si>
  <si>
    <t xml:space="preserve">chr7:112459482-112459423</t>
  </si>
  <si>
    <t xml:space="preserve">Hs.489734</t>
  </si>
  <si>
    <t xml:space="preserve">A_33_P3337272</t>
  </si>
  <si>
    <t xml:space="preserve">NOTCH-regulated ankyrin repeat protein</t>
  </si>
  <si>
    <t xml:space="preserve">NRARP</t>
  </si>
  <si>
    <t xml:space="preserve">Homo sapiens NOTCH-regulated ankyrin repeat protein (NRARP), mRNA [NM_001004354]</t>
  </si>
  <si>
    <t xml:space="preserve">GO:0045746|GO:0022407|GO:0001569|GO:0032525|GO:0001938|GO:0090263|GO:0045581|GO:0002043|GO:0000122</t>
  </si>
  <si>
    <t xml:space="preserve">NM_001004354</t>
  </si>
  <si>
    <t xml:space="preserve">chr9:140194182-140194123</t>
  </si>
  <si>
    <t xml:space="preserve">Hs.732282</t>
  </si>
  <si>
    <t xml:space="preserve">A_23_P43476</t>
  </si>
  <si>
    <t xml:space="preserve">very low density lipoprotein receptor</t>
  </si>
  <si>
    <t xml:space="preserve">VLDLR</t>
  </si>
  <si>
    <t xml:space="preserve">Homo sapiens very low density lipoprotein receptor (VLDLR), transcript variant 1, mRNA [NM_003383]</t>
  </si>
  <si>
    <t xml:space="preserve">GO:0005515|GO:0005886|GO:0021517|GO:0005041|GO:0034361|GO:0001948|GO:0030229|GO:0045860|GO:0007613|GO:0034447|GO:1900006|GO:0008203|GO:0005509|GO:0000122|GO:0006898|GO:0038026|GO:0007399|GO:0038025|GO:0043235|GO:0007165|GO:0005905|GO:0016020|GO:0006869|GO:0016021|GO:0034185|GO:0034436|GO:0034437|GO:0048306|GO:0034189</t>
  </si>
  <si>
    <t xml:space="preserve">hs|9p24.2</t>
  </si>
  <si>
    <t xml:space="preserve">NM_003383</t>
  </si>
  <si>
    <t xml:space="preserve">chr9:2653897-2653956</t>
  </si>
  <si>
    <t xml:space="preserve">Hs.370422</t>
  </si>
  <si>
    <t xml:space="preserve">A_24_P32085</t>
  </si>
  <si>
    <t xml:space="preserve">MOB kinase activator 3B</t>
  </si>
  <si>
    <t xml:space="preserve">MOB3B</t>
  </si>
  <si>
    <t xml:space="preserve">Homo sapiens MOB kinase activator 3B (MOB3B), mRNA [NM_024761]</t>
  </si>
  <si>
    <t xml:space="preserve">GO:0005515|GO:0046872</t>
  </si>
  <si>
    <t xml:space="preserve">hs|9p21.2</t>
  </si>
  <si>
    <t xml:space="preserve">NM_024761</t>
  </si>
  <si>
    <t xml:space="preserve">chr9:27326043-27325984</t>
  </si>
  <si>
    <t xml:space="preserve">Hs.369022</t>
  </si>
  <si>
    <t xml:space="preserve">A_23_P134744</t>
  </si>
  <si>
    <t xml:space="preserve">ring finger protein 122</t>
  </si>
  <si>
    <t xml:space="preserve">RNF122</t>
  </si>
  <si>
    <t xml:space="preserve">Homo sapiens ring finger protein 122 (RNF122), mRNA [NM_024787]</t>
  </si>
  <si>
    <t xml:space="preserve">GO:0005794|GO:0005783|GO:0008270|GO:0016021</t>
  </si>
  <si>
    <t xml:space="preserve">NM_024787</t>
  </si>
  <si>
    <t xml:space="preserve">chr8:33405363-33405304</t>
  </si>
  <si>
    <t xml:space="preserve">Hs.151237</t>
  </si>
  <si>
    <t xml:space="preserve">A_33_P3387493</t>
  </si>
  <si>
    <t xml:space="preserve">ferritin, heavy polypeptide 1 pseudogene 18</t>
  </si>
  <si>
    <t xml:space="preserve">FTH1P18</t>
  </si>
  <si>
    <t xml:space="preserve">Homo sapiens ferritin, heavy polypeptide 1 pseudogene 18 (FTH1P18), mRNA [NM_001271682]</t>
  </si>
  <si>
    <t xml:space="preserve">hs|Xp21.1</t>
  </si>
  <si>
    <t xml:space="preserve">NM_001271682</t>
  </si>
  <si>
    <t xml:space="preserve">chrX:37061040-37060981</t>
  </si>
  <si>
    <t xml:space="preserve">Hs.744832</t>
  </si>
  <si>
    <t xml:space="preserve">A_19_P00316242</t>
  </si>
  <si>
    <t xml:space="preserve">chr5:67100616-67100675</t>
  </si>
  <si>
    <t xml:space="preserve">A_23_P46429</t>
  </si>
  <si>
    <t xml:space="preserve">cysteine-rich, angiogenic inducer, 61</t>
  </si>
  <si>
    <t xml:space="preserve">CYR61</t>
  </si>
  <si>
    <t xml:space="preserve">Homo sapiens cysteine-rich, angiogenic inducer, 61 (CYR61), mRNA [NM_001554]</t>
  </si>
  <si>
    <t xml:space="preserve">GO:0044319|GO:0060710|GO:0060591|GO:0008283|GO:0003181|GO:0010811|GO:0003281|GO:0002041|GO:0001558|GO:0009653|GO:0030513|GO:0006935|GO:0030198|GO:0045944|GO:0045860|GO:0060716|GO:0033690|GO:0070372|GO:0008201|GO:0005520|GO:0003278|GO:0043066|GO:2000304|GO:0030335|GO:0043065|GO:0060413|GO:0072593|GO:0050840|GO:0010518|GO:0005576|GO:0001649|GO:0043280|GO:0045669|GO:0005178|GO:0061036|GO:0001934</t>
  </si>
  <si>
    <t xml:space="preserve">hs|1p22.3</t>
  </si>
  <si>
    <t xml:space="preserve">NM_001554</t>
  </si>
  <si>
    <t xml:space="preserve">chr1:86048953-86049012</t>
  </si>
  <si>
    <t xml:space="preserve">Hs.8867</t>
  </si>
  <si>
    <t xml:space="preserve">A_23_P206018</t>
  </si>
  <si>
    <t xml:space="preserve">tropomyosin 1 (alpha)</t>
  </si>
  <si>
    <t xml:space="preserve">TPM1</t>
  </si>
  <si>
    <t xml:space="preserve">Homo sapiens tropomyosin 1 (alpha) (TPM1), transcript variant 3, mRNA [NM_001018004]</t>
  </si>
  <si>
    <t xml:space="preserve">GO:0008092|GO:0005862|GO:0055010|GO:0008016|GO:0006928|GO:0060048|GO:0030017|GO:0031529|GO:0005829|GO:0006937|GO:0003065|GO:0006936|GO:0007010|GO:0005856|GO:0008307|GO:0001725|GO:0030336|GO:0030049|GO:0045214|GO:0003779|GO:0032587|GO:0032781|GO:0001701|GO:0045785|GO:0031941|GO:0032059|GO:0051496|GO:0042060|GO:0005200|GO:0034614</t>
  </si>
  <si>
    <t xml:space="preserve">hs|15q22.2</t>
  </si>
  <si>
    <t xml:space="preserve">NM_001018004</t>
  </si>
  <si>
    <t xml:space="preserve">chr15:63363361-63363420</t>
  </si>
  <si>
    <t xml:space="preserve">Hs.133892</t>
  </si>
  <si>
    <t xml:space="preserve">A_24_P315346</t>
  </si>
  <si>
    <t xml:space="preserve">POM121 transmembrane nucleoporin-like 8 pseudogene</t>
  </si>
  <si>
    <t xml:space="preserve">POM121L8P</t>
  </si>
  <si>
    <t xml:space="preserve">Homo sapiens POM121 transmembrane nucleoporin-like 8 pseudogene (POM121L8P), non-coding RNA [NR_024583]</t>
  </si>
  <si>
    <t xml:space="preserve">hs|22q11.21</t>
  </si>
  <si>
    <t xml:space="preserve">NR_024583</t>
  </si>
  <si>
    <t xml:space="preserve">chr22:21637842-21637901</t>
  </si>
  <si>
    <t xml:space="preserve">Hs.396963</t>
  </si>
  <si>
    <t xml:space="preserve">A_33_P3400147</t>
  </si>
  <si>
    <t xml:space="preserve">transducin-like enhancer of split 6</t>
  </si>
  <si>
    <t xml:space="preserve">TLE6</t>
  </si>
  <si>
    <t xml:space="preserve">Homo sapiens transducin-like enhancer of split 6 (TLE6), transcript variant 1, mRNA [NM_001143986]</t>
  </si>
  <si>
    <t xml:space="preserve">GO:0043234|GO:0006355|GO:0005634|GO:0005938</t>
  </si>
  <si>
    <t xml:space="preserve">hs|19p13.3</t>
  </si>
  <si>
    <t xml:space="preserve">NM_001143986</t>
  </si>
  <si>
    <t xml:space="preserve">chr19:2994030-2994089</t>
  </si>
  <si>
    <t xml:space="preserve">Hs.334507</t>
  </si>
  <si>
    <t xml:space="preserve">A_23_P132121</t>
  </si>
  <si>
    <t xml:space="preserve">salt-inducible kinase 1</t>
  </si>
  <si>
    <t xml:space="preserve">SIK1</t>
  </si>
  <si>
    <t xml:space="preserve">Homo sapiens salt-inducible kinase 1 (SIK1), mRNA [NM_173354]</t>
  </si>
  <si>
    <t xml:space="preserve">GO:0005515|GO:0042826|GO:0010830|GO:0032792|GO:0005634|GO:0005829|GO:0035556|GO:0071889|GO:0008140|GO:0005737|GO:0046777|GO:2000210|GO:0055007|GO:0045721|GO:0010868|GO:0000287|GO:0019901|GO:0043276|GO:0000122|GO:0005524|GO:0007346|GO:0007049|GO:0004674|GO:0002028|GO:0006468|GO:0045595</t>
  </si>
  <si>
    <t xml:space="preserve">NM_173354</t>
  </si>
  <si>
    <t xml:space="preserve">chr21:44834819-44834760</t>
  </si>
  <si>
    <t xml:space="preserve">Hs.282113</t>
  </si>
  <si>
    <t xml:space="preserve">A_33_P3342081</t>
  </si>
  <si>
    <t xml:space="preserve">PR domain containing 1, with ZNF domain</t>
  </si>
  <si>
    <t xml:space="preserve">PRDM1</t>
  </si>
  <si>
    <t xml:space="preserve">Homo sapiens PR domain containing 1, with ZNF domain (PRDM1), transcript variant 1, mRNA [NM_001198]</t>
  </si>
  <si>
    <t xml:space="preserve">GO:0005515|GO:0003700|GO:0042826|GO:0060707|GO:0045579|GO:0008168|GO:0001893|GO:0030889|GO:0005634|GO:0000122|GO:0007281|GO:0032259|GO:0046872|GO:0006351|GO:0043565|GO:0010628|GO:0005737|GO:0045165|GO:0031665|GO:0042462</t>
  </si>
  <si>
    <t xml:space="preserve">hs|6q21</t>
  </si>
  <si>
    <t xml:space="preserve">NM_001198</t>
  </si>
  <si>
    <t xml:space="preserve">chr6:106557662-106557721</t>
  </si>
  <si>
    <t xml:space="preserve">Hs.436023</t>
  </si>
  <si>
    <t xml:space="preserve">A_23_P216966</t>
  </si>
  <si>
    <t xml:space="preserve">chr9:125155052-125155111</t>
  </si>
  <si>
    <t xml:space="preserve">A_23_P104318</t>
  </si>
  <si>
    <t xml:space="preserve">DNA-damage-inducible transcript 4</t>
  </si>
  <si>
    <t xml:space="preserve">DDIT4</t>
  </si>
  <si>
    <t xml:space="preserve">Homo sapiens DNA-damage-inducible transcript 4 (DDIT4), mRNA [NM_019058]</t>
  </si>
  <si>
    <t xml:space="preserve">GO:0001666|GO:0048011|GO:0032007|GO:0008283|GO:0072593|GO:0043241|GO:0010801|GO:0005829|GO:0005622|GO:0005739|GO:0071889|GO:0042771|GO:0051607|GO:0005737|GO:0007420|GO:0033137|GO:0030182|GO:0045820|GO:0001764</t>
  </si>
  <si>
    <t xml:space="preserve">hs|10q22.1</t>
  </si>
  <si>
    <t xml:space="preserve">NM_019058</t>
  </si>
  <si>
    <t xml:space="preserve">chr10:74035363-74035422</t>
  </si>
  <si>
    <t xml:space="preserve">Hs.744875</t>
  </si>
  <si>
    <t xml:space="preserve">A_23_P114947</t>
  </si>
  <si>
    <t xml:space="preserve">regulator of G-protein signaling 2, 24kDa</t>
  </si>
  <si>
    <t xml:space="preserve">RGS2</t>
  </si>
  <si>
    <t xml:space="preserve">Homo sapiens regulator of G-protein signaling 2, 24kDa (RGS2), mRNA [NM_002923]</t>
  </si>
  <si>
    <t xml:space="preserve">GO:0005515|GO:0005516|GO:0043005|GO:0005886|GO:0038032|GO:0007283|GO:0005829|GO:0060087|GO:0005739|GO:0010614|GO:0005737|GO:0060452|GO:0043407|GO:0031116|GO:0045744|GO:0005730|GO:0048487|GO:0006417|GO:0010519|GO:0043547|GO:0007049|GO:0008277|GO:0050873|GO:0009898|GO:0055119|GO:0071877|GO:0005096</t>
  </si>
  <si>
    <t xml:space="preserve">NM_002923</t>
  </si>
  <si>
    <t xml:space="preserve">chr1:192781051-192781110</t>
  </si>
  <si>
    <t xml:space="preserve">Hs.78944</t>
  </si>
  <si>
    <t xml:space="preserve">A_24_P250922</t>
  </si>
  <si>
    <t xml:space="preserve">prostaglandin-endoperoxide synthase 2 (prostaglandin G/H synthase and cyclooxygenase)</t>
  </si>
  <si>
    <t xml:space="preserve">PTGS2</t>
  </si>
  <si>
    <t xml:space="preserve">Homo sapiens prostaglandin-endoperoxide synthase 2 (prostaglandin G/H synthase and cyclooxygenase) (PTGS2), mRNA [NM_000963]</t>
  </si>
  <si>
    <t xml:space="preserve">GO:0019369|GO:0006693|GO:0035633|GO:0042640|GO:0010042|GO:0042803|GO:0071636|GO:0031622|GO:0034644|GO:0004601|GO:0001516|GO:0032496|GO:0090050|GO:0051926|GO:0007613|GO:0007612|GO:0006979|GO:0032355|GO:0007566|GO:0051968|GO:0031394|GO:0051384|GO:0045786|GO:0071318|GO:0043234|GO:0070542|GO:0050873|GO:0032227|GO:0005789|GO:0019899|GO:0055114|GO:0020037|GO:0042346|GO:0043005|GO:0008285|GO:0006928|GO:0005634|GO:0033280|GO:0030282|GO:0044281|GO:0046872|GO:0008289|GO:0045429|GO:0046697|GO:0005737|GO:0006954|GO:0031915|GO:0045986|GO:0045907|GO:0045987|GO:0019371|GO:0043065|GO:0042493|GO:0019372|GO:0050727|GO:0071456|GO:0004666|GO:0001525|GO:0090271|GO:0048661|GO:0010575|GO:0019233|GO:0010226|GO:0009750|GO:0008217|GO:0034612|GO:0071260|GO:0030728|GO:0050473</t>
  </si>
  <si>
    <t xml:space="preserve">hs|1q31.1</t>
  </si>
  <si>
    <t xml:space="preserve">NM_000963</t>
  </si>
  <si>
    <t xml:space="preserve">chr1:186641528-186641469</t>
  </si>
  <si>
    <t xml:space="preserve">Hs.196384</t>
  </si>
  <si>
    <t xml:space="preserve">A_33_P3342992</t>
  </si>
  <si>
    <t xml:space="preserve">ubiquitin-conjugating enzyme E2Q family member 2 pseudogene 2</t>
  </si>
  <si>
    <t xml:space="preserve">UBE2Q2P2</t>
  </si>
  <si>
    <t xml:space="preserve">Homo sapiens ubiquitin-conjugating enzyme E2Q family member 2 pseudogene 2 (UBE2Q2P2), non-coding RNA [NR_004847]</t>
  </si>
  <si>
    <t xml:space="preserve">NR_004847</t>
  </si>
  <si>
    <t xml:space="preserve">chr15:82707625-82707684</t>
  </si>
  <si>
    <t xml:space="preserve">Hs.735222</t>
  </si>
  <si>
    <t xml:space="preserve">A_24_P273245</t>
  </si>
  <si>
    <t xml:space="preserve">Q3UVJ2_MOUSE (Q3UVJ2) Adult male urinary bladder cDNA, RIKEN full-length enriched library, clone:9530052J16 product:CAP, adenylate cyclase-associated protein 1 (yeast), full insert sequence, partial (56%) [THC2593778]</t>
  </si>
  <si>
    <t xml:space="preserve">GO:0000902|GO:0005737|GO:0030036|GO:0016020|GO:0001667|GO:0003779|GO:0030864|GO:0006898</t>
  </si>
  <si>
    <t xml:space="preserve">hs|3p12.3</t>
  </si>
  <si>
    <t xml:space="preserve">chr3:076484244-076484303</t>
  </si>
  <si>
    <t xml:space="preserve">A_23_P374082</t>
  </si>
  <si>
    <t xml:space="preserve">ADAM metallopeptidase domain 19</t>
  </si>
  <si>
    <t xml:space="preserve">ADAM19</t>
  </si>
  <si>
    <t xml:space="preserve">Homo sapiens ADAM metallopeptidase domain 19 (ADAM19), mRNA [NM_033274]</t>
  </si>
  <si>
    <t xml:space="preserve">GO:0007507|GO:0017124|GO:0008270|GO:0016021|GO:0006509|GO:0004222</t>
  </si>
  <si>
    <t xml:space="preserve">hs|5q33.3</t>
  </si>
  <si>
    <t xml:space="preserve">NM_033274</t>
  </si>
  <si>
    <t xml:space="preserve">chr5:156904534-156904475</t>
  </si>
  <si>
    <t xml:space="preserve">Hs.483944</t>
  </si>
  <si>
    <t xml:space="preserve">A_24_P795371</t>
  </si>
  <si>
    <t xml:space="preserve">NR2F2 antisense RNA 1</t>
  </si>
  <si>
    <t xml:space="preserve">NR2F2-AS1</t>
  </si>
  <si>
    <t xml:space="preserve">Homo sapiens NR2F2 antisense RNA 1 (NR2F2-AS1), transcript variant 1, long non-coding RNA [NR_102743]</t>
  </si>
  <si>
    <t xml:space="preserve">hs|15q26.2</t>
  </si>
  <si>
    <t xml:space="preserve">NR_102743</t>
  </si>
  <si>
    <t xml:space="preserve">chr15:96809614-96809604</t>
  </si>
  <si>
    <t xml:space="preserve">Hs.58690</t>
  </si>
  <si>
    <t xml:space="preserve">A_23_P502170</t>
  </si>
  <si>
    <t xml:space="preserve">dynein, cytoplasmic 2, light intermediate chain 1</t>
  </si>
  <si>
    <t xml:space="preserve">DYNC2LI1</t>
  </si>
  <si>
    <t xml:space="preserve">Homo sapiens dynein, cytoplasmic 2, light intermediate chain 1 (DYNC2LI1), transcript variant 2, mRNA [NM_015522]</t>
  </si>
  <si>
    <t xml:space="preserve">GO:0005515|GO:0005881|GO:0007368|GO:0005930|GO:0045177|GO:0072372|GO:0031512|GO:0036064|GO:0005829|GO:0019886|GO:0042384|GO:0003774|GO:0008152|GO:0005858|GO:0030990</t>
  </si>
  <si>
    <t xml:space="preserve">NM_015522</t>
  </si>
  <si>
    <t xml:space="preserve">chr2:44021679-44021738</t>
  </si>
  <si>
    <t xml:space="preserve">Hs.371597</t>
  </si>
  <si>
    <t xml:space="preserve">A_19_P00322839</t>
  </si>
  <si>
    <t xml:space="preserve">PREDICTED: Homo sapiens uncharacterized LOC100506119 (RP11-65J3.1), transcript variant X2, ncRNA [XR_426441]</t>
  </si>
  <si>
    <t xml:space="preserve">XR_426441</t>
  </si>
  <si>
    <t xml:space="preserve">chr9:132104081-132104140</t>
  </si>
  <si>
    <t xml:space="preserve">A_33_P3412262</t>
  </si>
  <si>
    <t xml:space="preserve">JAKMIP2 antisense RNA 1</t>
  </si>
  <si>
    <t xml:space="preserve">JAKMIP2-AS1</t>
  </si>
  <si>
    <t xml:space="preserve">Homo sapiens JAKMIP2 antisense RNA 1 (JAKMIP2-AS1), long non-coding RNA [NR_038902]</t>
  </si>
  <si>
    <t xml:space="preserve">NR_038902</t>
  </si>
  <si>
    <t xml:space="preserve">chr5:147041513-147041572</t>
  </si>
  <si>
    <t xml:space="preserve">Hs.184323</t>
  </si>
  <si>
    <t xml:space="preserve">A_33_P3404744</t>
  </si>
  <si>
    <t xml:space="preserve">KIAA1958</t>
  </si>
  <si>
    <t xml:space="preserve">Homo sapiens KIAA1958 (KIAA1958), transcript variant 1, mRNA [NM_001287036]</t>
  </si>
  <si>
    <t xml:space="preserve">hs|9q32</t>
  </si>
  <si>
    <t xml:space="preserve">NM_001287036</t>
  </si>
  <si>
    <t xml:space="preserve">chr9:115422644-115422703</t>
  </si>
  <si>
    <t xml:space="preserve">Hs.656619</t>
  </si>
  <si>
    <t xml:space="preserve">A_33_P3397865</t>
  </si>
  <si>
    <t xml:space="preserve">troponin T type 1 (skeletal, slow)</t>
  </si>
  <si>
    <t xml:space="preserve">TNNT1</t>
  </si>
  <si>
    <t xml:space="preserve">Homo sapiens troponin T type 1 (skeletal, slow) (TNNT1), transcript variant 4, mRNA [NM_001291774]</t>
  </si>
  <si>
    <t xml:space="preserve">GO:0031014|GO:0045932|GO:0030049|GO:0005861|GO:0003009|GO:0031444|GO:0005523|GO:0005829</t>
  </si>
  <si>
    <t xml:space="preserve">hs|19q13.42</t>
  </si>
  <si>
    <t xml:space="preserve">NM_001291774</t>
  </si>
  <si>
    <t xml:space="preserve">chr19:55644255-55644196</t>
  </si>
  <si>
    <t xml:space="preserve">Hs.631558</t>
  </si>
  <si>
    <t xml:space="preserve">A_24_P303454</t>
  </si>
  <si>
    <t xml:space="preserve">T-cell lymphoma invasion and metastasis 2</t>
  </si>
  <si>
    <t xml:space="preserve">TIAM2</t>
  </si>
  <si>
    <t xml:space="preserve">Homo sapiens T-cell lymphoma invasion and metastasis 2 (TIAM2), transcript variant 1, mRNA [NM_012454]</t>
  </si>
  <si>
    <t xml:space="preserve">GO:0051056|GO:0048011|GO:0043065|GO:0007264|GO:0044281|GO:0030175|GO:0097190|GO:0030027|GO:0005829|GO:0030426|GO:0005085|GO:0043547|GO:0016020|GO:0005057|GO:0005089|GO:0032319|GO:0044255|GO:0070062|GO:0005096</t>
  </si>
  <si>
    <t xml:space="preserve">NM_012454</t>
  </si>
  <si>
    <t xml:space="preserve">chr6:155578174-155578233</t>
  </si>
  <si>
    <t xml:space="preserve">Hs.586279</t>
  </si>
  <si>
    <t xml:space="preserve">A_33_P3403474</t>
  </si>
  <si>
    <t xml:space="preserve">TMPRSS11B N-terminal like, pseudogene</t>
  </si>
  <si>
    <t xml:space="preserve">TMPRSS11BNL</t>
  </si>
  <si>
    <t xml:space="preserve">Homo sapiens TMPRSS11B N-terminal like, pseudogene (TMPRSS11BNL), non-coding RNA [NR_104048]</t>
  </si>
  <si>
    <t xml:space="preserve">hs|4q13.2</t>
  </si>
  <si>
    <t xml:space="preserve">NR_104048</t>
  </si>
  <si>
    <t xml:space="preserve">chr4:69054301-69054242</t>
  </si>
  <si>
    <t xml:space="preserve">Hs.652046</t>
  </si>
  <si>
    <t xml:space="preserve">A_23_P129005</t>
  </si>
  <si>
    <t xml:space="preserve">NYN domain and retroviral integrase containing</t>
  </si>
  <si>
    <t xml:space="preserve">NYNRIN</t>
  </si>
  <si>
    <t xml:space="preserve">Homo sapiens NYN domain and retroviral integrase containing (NYNRIN), mRNA [NM_025081]</t>
  </si>
  <si>
    <t xml:space="preserve">GO:0008150|GO:0003674|GO:0015074|GO:0016021|GO:0005575|GO:0003676</t>
  </si>
  <si>
    <t xml:space="preserve">NM_025081</t>
  </si>
  <si>
    <t xml:space="preserve">chr14:24888256-24888315</t>
  </si>
  <si>
    <t xml:space="preserve">Hs.288348</t>
  </si>
  <si>
    <t xml:space="preserve">A_23_P301521</t>
  </si>
  <si>
    <t xml:space="preserve">KIAA1462</t>
  </si>
  <si>
    <t xml:space="preserve">Homo sapiens KIAA1462 (KIAA1462), mRNA [NM_020848]</t>
  </si>
  <si>
    <t xml:space="preserve">GO:0005912|GO:0005911|GO:0007155</t>
  </si>
  <si>
    <t xml:space="preserve">hs|10p11.23</t>
  </si>
  <si>
    <t xml:space="preserve">NM_020848</t>
  </si>
  <si>
    <t xml:space="preserve">chr10:30301839-30301780</t>
  </si>
  <si>
    <t xml:space="preserve">Hs.533953</t>
  </si>
  <si>
    <t xml:space="preserve">A_32_P934840</t>
  </si>
  <si>
    <t xml:space="preserve">chromosome 8 open reading frame 34</t>
  </si>
  <si>
    <t xml:space="preserve">C8orf34</t>
  </si>
  <si>
    <t xml:space="preserve">Homo sapiens chromosome 8 open reading frame 34 (C8orf34), transcript variant 1, mRNA [NM_052958]</t>
  </si>
  <si>
    <t xml:space="preserve">NM_052958</t>
  </si>
  <si>
    <t xml:space="preserve">chr8:69730577-69730636</t>
  </si>
  <si>
    <t xml:space="preserve">Hs.491941</t>
  </si>
  <si>
    <t xml:space="preserve">A_23_P153562</t>
  </si>
  <si>
    <t xml:space="preserve">complement component 5a receptor 1</t>
  </si>
  <si>
    <t xml:space="preserve">C5AR1</t>
  </si>
  <si>
    <t xml:space="preserve">Homo sapiens complement component 5a receptor 1 (C5AR1), mRNA [NM_001736]</t>
  </si>
  <si>
    <t xml:space="preserve">GO:0021534|GO:0005886|GO:0004944|GO:0050830|GO:0007606|GO:0031100|GO:0001856|GO:0007202|GO:0007204|GO:0000187|GO:0016323|GO:0006955|GO:0043524|GO:0006954|GO:0006935|GO:0032496|GO:0042789|GO:0070374|GO:0004878|GO:0050679|GO:0009986|GO:0030593|GO:0006915|GO:0045177|GO:0007165|GO:0006968|GO:0005887|GO:0032494</t>
  </si>
  <si>
    <t xml:space="preserve">NM_001736</t>
  </si>
  <si>
    <t xml:space="preserve">chr19:47824501-47824560</t>
  </si>
  <si>
    <t xml:space="preserve">Hs.2161</t>
  </si>
  <si>
    <t xml:space="preserve">A_23_P133648</t>
  </si>
  <si>
    <t xml:space="preserve">family with sequence similarity 8, member A1</t>
  </si>
  <si>
    <t xml:space="preserve">FAM8A1</t>
  </si>
  <si>
    <t xml:space="preserve">Homo sapiens family with sequence similarity 8, member A1 (FAM8A1), mRNA [NM_016255]</t>
  </si>
  <si>
    <t xml:space="preserve">NM_016255</t>
  </si>
  <si>
    <t xml:space="preserve">chr6:17611415-17611474</t>
  </si>
  <si>
    <t xml:space="preserve">Hs.95260</t>
  </si>
  <si>
    <t xml:space="preserve">A_33_P3224324</t>
  </si>
  <si>
    <t xml:space="preserve">Homo sapiens NADPH oxidase 4 (NOX4), transcript variant NOX4B, mRNA [NM_001143836]</t>
  </si>
  <si>
    <t xml:space="preserve">NM_001143836</t>
  </si>
  <si>
    <t xml:space="preserve">chr11:89223692-89223633</t>
  </si>
  <si>
    <t xml:space="preserve">A_32_P218355</t>
  </si>
  <si>
    <t xml:space="preserve">chromosome 6 open reading frame 132</t>
  </si>
  <si>
    <t xml:space="preserve">C6orf132</t>
  </si>
  <si>
    <t xml:space="preserve">Homo sapiens chromosome 6 open reading frame 132 (C6orf132), mRNA [NM_001164446]</t>
  </si>
  <si>
    <t xml:space="preserve">NM_001164446</t>
  </si>
  <si>
    <t xml:space="preserve">chr6:42070638-42070579</t>
  </si>
  <si>
    <t xml:space="preserve">Hs.444277</t>
  </si>
  <si>
    <t xml:space="preserve">A_23_P25746</t>
  </si>
  <si>
    <t xml:space="preserve">chr14:32544949-32544890</t>
  </si>
  <si>
    <t xml:space="preserve">A_24_P752208</t>
  </si>
  <si>
    <t xml:space="preserve">chr15:035590774-035590715</t>
  </si>
  <si>
    <t xml:space="preserve">A_33_P3249936</t>
  </si>
  <si>
    <t xml:space="preserve">chromosome 3 open reading frame 67</t>
  </si>
  <si>
    <t xml:space="preserve">C3orf67</t>
  </si>
  <si>
    <t xml:space="preserve">Homo sapiens chromosome 3 open reading frame 67 (C3orf67), mRNA [NM_198463]</t>
  </si>
  <si>
    <t xml:space="preserve">hs|3p14.2</t>
  </si>
  <si>
    <t xml:space="preserve">NM_198463</t>
  </si>
  <si>
    <t xml:space="preserve">chr3:58727842-58727783</t>
  </si>
  <si>
    <t xml:space="preserve">Hs.368434</t>
  </si>
  <si>
    <t xml:space="preserve">A_23_P306215</t>
  </si>
  <si>
    <t xml:space="preserve">family with sequence similarity 84, member A</t>
  </si>
  <si>
    <t xml:space="preserve">FAM84A</t>
  </si>
  <si>
    <t xml:space="preserve">Homo sapiens family with sequence similarity 84, member A (FAM84A), mRNA [NM_145175]</t>
  </si>
  <si>
    <t xml:space="preserve">hs|2p24.3</t>
  </si>
  <si>
    <t xml:space="preserve">NM_145175</t>
  </si>
  <si>
    <t xml:space="preserve">chr2:14776066-14776125</t>
  </si>
  <si>
    <t xml:space="preserve">Hs.260855</t>
  </si>
  <si>
    <t xml:space="preserve">A_23_P83579</t>
  </si>
  <si>
    <t xml:space="preserve">aryl-hydrocarbon receptor nuclear translocator 2</t>
  </si>
  <si>
    <t xml:space="preserve">ARNT2</t>
  </si>
  <si>
    <t xml:space="preserve">Homo sapiens aryl-hydrocarbon receptor nuclear translocator 2 (ARNT2), mRNA [NM_014862]</t>
  </si>
  <si>
    <t xml:space="preserve">GO:0001666|GO:0005667|GO:0043066|GO:0006355|GO:0008284|GO:0003700|GO:0046982|GO:0005634|GO:0007417|GO:0001701|GO:0003677|GO:0006351|GO:0007165|GO:0005737|GO:0045944|GO:0017162|GO:0004871|GO:0045893|GO:0032355</t>
  </si>
  <si>
    <t xml:space="preserve">hs|15q25.1</t>
  </si>
  <si>
    <t xml:space="preserve">NM_014862</t>
  </si>
  <si>
    <t xml:space="preserve">chr15:80890050-80890109</t>
  </si>
  <si>
    <t xml:space="preserve">Hs.459070</t>
  </si>
  <si>
    <t xml:space="preserve">A_33_P3666817</t>
  </si>
  <si>
    <t xml:space="preserve">chromosome 10 open reading frame 55</t>
  </si>
  <si>
    <t xml:space="preserve">C10orf55</t>
  </si>
  <si>
    <t xml:space="preserve">Homo sapiens chromosome 10 open reading frame 55 (C10orf55), mRNA [NM_001001791]</t>
  </si>
  <si>
    <t xml:space="preserve">hs|10q22.2</t>
  </si>
  <si>
    <t xml:space="preserve">NM_001001791</t>
  </si>
  <si>
    <t xml:space="preserve">chr10:75670098-75670039</t>
  </si>
  <si>
    <t xml:space="preserve">Hs.585453</t>
  </si>
  <si>
    <t xml:space="preserve">A_23_P132027</t>
  </si>
  <si>
    <t xml:space="preserve">sperm associated antigen 4</t>
  </si>
  <si>
    <t xml:space="preserve">SPAG4</t>
  </si>
  <si>
    <t xml:space="preserve">Homo sapiens sperm associated antigen 4 (SPAG4), mRNA [NM_003116]</t>
  </si>
  <si>
    <t xml:space="preserve">GO:0005929|GO:0005737|GO:0005198|GO:0016021|GO:0007283|GO:0005856</t>
  </si>
  <si>
    <t xml:space="preserve">NM_003116</t>
  </si>
  <si>
    <t xml:space="preserve">chr20:34207653-34208649</t>
  </si>
  <si>
    <t xml:space="preserve">Hs.123159</t>
  </si>
  <si>
    <t xml:space="preserve">A_23_P6771</t>
  </si>
  <si>
    <t xml:space="preserve">LIM and cysteine-rich domains 1</t>
  </si>
  <si>
    <t xml:space="preserve">LMCD1</t>
  </si>
  <si>
    <t xml:space="preserve">Homo sapiens LIM and cysteine-rich domains 1 (LMCD1), transcript variant 1, mRNA [NM_014583]</t>
  </si>
  <si>
    <t xml:space="preserve">GO:0031012|GO:0005737|GO:0003714|GO:0008270|GO:0005634|GO:0000122|GO:0070886|GO:0010611|GO:0005615|GO:0006351</t>
  </si>
  <si>
    <t xml:space="preserve">NM_014583</t>
  </si>
  <si>
    <t xml:space="preserve">chr3:8609688-8609747</t>
  </si>
  <si>
    <t xml:space="preserve">Hs.475353</t>
  </si>
  <si>
    <t xml:space="preserve">A_24_P6370</t>
  </si>
  <si>
    <t xml:space="preserve">chromosome 1 open reading frame 110</t>
  </si>
  <si>
    <t xml:space="preserve">C1orf110</t>
  </si>
  <si>
    <t xml:space="preserve">Homo sapiens chromosome 1 open reading frame 110 (C1orf110), mRNA [NM_178550]</t>
  </si>
  <si>
    <t xml:space="preserve">hs|1q23.3</t>
  </si>
  <si>
    <t xml:space="preserve">NM_178550</t>
  </si>
  <si>
    <t xml:space="preserve">chr1:162824211-162824152</t>
  </si>
  <si>
    <t xml:space="preserve">Hs.407631</t>
  </si>
  <si>
    <t xml:space="preserve">A_32_P4626</t>
  </si>
  <si>
    <t xml:space="preserve">uncharacterized LOC101928076</t>
  </si>
  <si>
    <t xml:space="preserve">LOC101928076</t>
  </si>
  <si>
    <t xml:space="preserve">PREDICTED: Homo sapiens uncharacterized LOC101928076 (LOC101928076), transcript variant X1, ncRNA [XR_241970]</t>
  </si>
  <si>
    <t xml:space="preserve">hs|6p24.3</t>
  </si>
  <si>
    <t xml:space="preserve">XR_241970</t>
  </si>
  <si>
    <t xml:space="preserve">chr6:7540800-7540741</t>
  </si>
  <si>
    <t xml:space="preserve">Hs.655976</t>
  </si>
  <si>
    <t xml:space="preserve">A_24_P358868</t>
  </si>
  <si>
    <t xml:space="preserve">zinc finger protein 728</t>
  </si>
  <si>
    <t xml:space="preserve">ZNF728</t>
  </si>
  <si>
    <t xml:space="preserve">Homo sapiens zinc finger protein 728 (ZNF728), mRNA [NM_001267716]</t>
  </si>
  <si>
    <t xml:space="preserve">GO:0005622|GO:0006355|GO:0003676|GO:0046872</t>
  </si>
  <si>
    <t xml:space="preserve">hs|19p12</t>
  </si>
  <si>
    <t xml:space="preserve">NM_001267716</t>
  </si>
  <si>
    <t xml:space="preserve">chr19:23158862-23158803</t>
  </si>
  <si>
    <t xml:space="preserve">Hs.616766</t>
  </si>
  <si>
    <t xml:space="preserve">A_33_P3358601</t>
  </si>
  <si>
    <t xml:space="preserve">interferon induced transmembrane protein 10</t>
  </si>
  <si>
    <t xml:space="preserve">IFITM10</t>
  </si>
  <si>
    <t xml:space="preserve">Homo sapiens interferon induced transmembrane protein 10 (IFITM10), mRNA [NM_001170820]</t>
  </si>
  <si>
    <t xml:space="preserve">GO:0009607|GO:0005886|GO:0016021</t>
  </si>
  <si>
    <t xml:space="preserve">NM_001170820</t>
  </si>
  <si>
    <t xml:space="preserve">chr11:1753699-1753640</t>
  </si>
  <si>
    <t xml:space="preserve">Hs.121575</t>
  </si>
  <si>
    <t xml:space="preserve">A_23_P421379</t>
  </si>
  <si>
    <t xml:space="preserve">chr11:2154754-2154402</t>
  </si>
  <si>
    <t xml:space="preserve">A_33_P3237150</t>
  </si>
  <si>
    <t xml:space="preserve">bone morphogenetic protein 2</t>
  </si>
  <si>
    <t xml:space="preserve">BMP2</t>
  </si>
  <si>
    <t xml:space="preserve">Homo sapiens bone morphogenetic protein 2 (BMP2), mRNA [NM_001200]</t>
  </si>
  <si>
    <t xml:space="preserve">GO:0005515|GO:0001658|GO:0003181|GO:0009790|GO:0005615|GO:0010894|GO:0003308|GO:0007507|GO:0007219|GO:0002062|GO:0030198|GO:0009887|GO:0033690|GO:0004745|GO:0030335|GO:0030501|GO:0009986|GO:0019211|GO:0000122|GO:0021978|GO:0030509|GO:0045786|GO:0005125|GO:0001701|GO:0001649|GO:0003130|GO:0001501|GO:0045165|GO:0045600|GO:0040007|GO:0035630|GO:0008083|GO:0008285|GO:0042482|GO:0007267|GO:0010718|GO:0030177|GO:0001837|GO:0030282|GO:0045778|GO:0021537|GO:0031648|GO:0000187|GO:0006954|GO:0010922|GO:0042475|GO:0001666|GO:0006355|GO:0043065|GO:0035054|GO:0005102|GO:0010862|GO:0003203|GO:0005576|GO:0035051|GO:0006029|GO:0045669|GO:0010628|GO:0043569|GO:0001938|GO:0045666|GO:0001934|GO:0042487|GO:0006468|GO:0043410|GO:0032348</t>
  </si>
  <si>
    <t xml:space="preserve">hs|20p12.3</t>
  </si>
  <si>
    <t xml:space="preserve">NM_001200</t>
  </si>
  <si>
    <t xml:space="preserve">chr20:6760810-6760869</t>
  </si>
  <si>
    <t xml:space="preserve">Hs.73853</t>
  </si>
  <si>
    <t xml:space="preserve">A_32_P157945</t>
  </si>
  <si>
    <t xml:space="preserve">desmoplakin</t>
  </si>
  <si>
    <t xml:space="preserve">DSP</t>
  </si>
  <si>
    <t xml:space="preserve">Homo sapiens desmoplakin (DSP), transcript variant 1, mRNA [NM_004415]</t>
  </si>
  <si>
    <t xml:space="preserve">GO:0005882|GO:0005515|GO:0030057|GO:0045109|GO:0005886|GO:0005634|GO:0086091|GO:0001533|GO:0006921|GO:0005916|GO:0005739|GO:0016323|GO:0086069|GO:0016337|GO:0003223|GO:0014704|GO:0097110|GO:0005080|GO:0030674|GO:0050839|GO:0086005|GO:0070062|GO:0006915|GO:0002934|GO:0018149|GO:0008544|GO:0005198|GO:0030216|GO:0071896|GO:0042060|GO:0005200|GO:0034332</t>
  </si>
  <si>
    <t xml:space="preserve">NM_004415</t>
  </si>
  <si>
    <t xml:space="preserve">chr6:7586582-7586641</t>
  </si>
  <si>
    <t xml:space="preserve">Hs.519873</t>
  </si>
  <si>
    <t xml:space="preserve">A_33_P3402565</t>
  </si>
  <si>
    <t xml:space="preserve">chr6:7586052-7586111</t>
  </si>
  <si>
    <t xml:space="preserve">A_23_P44724</t>
  </si>
  <si>
    <t xml:space="preserve">cysteine and glycine-rich protein 2</t>
  </si>
  <si>
    <t xml:space="preserve">CSRP2</t>
  </si>
  <si>
    <t xml:space="preserve">Homo sapiens cysteine and glycine-rich protein 2 (CSRP2), mRNA [NM_001321]</t>
  </si>
  <si>
    <t xml:space="preserve">GO:0003674|GO:0008270|GO:0007275|GO:0005634|GO:0030154</t>
  </si>
  <si>
    <t xml:space="preserve">hs|12q21.2</t>
  </si>
  <si>
    <t xml:space="preserve">NM_001321</t>
  </si>
  <si>
    <t xml:space="preserve">chr12:77252613-77252554</t>
  </si>
  <si>
    <t xml:space="preserve">Hs.530904</t>
  </si>
  <si>
    <t xml:space="preserve">A_24_P346431</t>
  </si>
  <si>
    <t xml:space="preserve">tensin 3</t>
  </si>
  <si>
    <t xml:space="preserve">TNS3</t>
  </si>
  <si>
    <t xml:space="preserve">Homo sapiens tensin 3 (TNS3), mRNA [NM_022748]</t>
  </si>
  <si>
    <t xml:space="preserve">GO:0005515|GO:0008284|GO:0005737|GO:0048286|GO:0016477|GO:0005925</t>
  </si>
  <si>
    <t xml:space="preserve">hs|7p12.3</t>
  </si>
  <si>
    <t xml:space="preserve">NM_022748</t>
  </si>
  <si>
    <t xml:space="preserve">chr7:47315278-47315219</t>
  </si>
  <si>
    <t xml:space="preserve">Hs.520814</t>
  </si>
  <si>
    <t xml:space="preserve">A_24_P384200</t>
  </si>
  <si>
    <t xml:space="preserve">hs|4q34.1</t>
  </si>
  <si>
    <t xml:space="preserve">chr4:174555262-174555201</t>
  </si>
  <si>
    <t xml:space="preserve">A_23_P127915</t>
  </si>
  <si>
    <t xml:space="preserve">serine/threonine kinase 33</t>
  </si>
  <si>
    <t xml:space="preserve">STK33</t>
  </si>
  <si>
    <t xml:space="preserve">Homo sapiens serine/threonine kinase 33 (STK33), transcript variant 1, mRNA [NM_030906]</t>
  </si>
  <si>
    <t xml:space="preserve">GO:0048471|GO:0046777|GO:0004674|GO:0005524</t>
  </si>
  <si>
    <t xml:space="preserve">hs|11p15.4</t>
  </si>
  <si>
    <t xml:space="preserve">NM_030906</t>
  </si>
  <si>
    <t xml:space="preserve">chr11:8413725-8413666</t>
  </si>
  <si>
    <t xml:space="preserve">Hs.501833</t>
  </si>
  <si>
    <t xml:space="preserve">A_32_P87013</t>
  </si>
  <si>
    <t xml:space="preserve">chemokine (C-X-C motif) ligand 8</t>
  </si>
  <si>
    <t xml:space="preserve">CXCL8</t>
  </si>
  <si>
    <t xml:space="preserve">Homo sapiens chemokine (C-X-C motif) ligand 8 (CXCL8), mRNA [NM_000584]</t>
  </si>
  <si>
    <t xml:space="preserve">GO:0005515|GO:0034976|GO:0005153|GO:0008285|GO:0019722|GO:0002237|GO:0006928|GO:0005615|GO:0030155|GO:0030968|GO:0045091|GO:0031623|GO:0035556|GO:0006955|GO:0006954|GO:0006935|GO:0071356|GO:0007050|GO:0008009|GO:0045744|GO:0030593|GO:0005576|GO:0048566|GO:0001525|GO:0044344|GO:0050930|GO:0007165|GO:0071222|GO:0007186|GO:0071347|GO:0090023|GO:0042119|GO:0006987|GO:0044267</t>
  </si>
  <si>
    <t xml:space="preserve">NM_000584</t>
  </si>
  <si>
    <t xml:space="preserve">chr4:74609265-74609324</t>
  </si>
  <si>
    <t xml:space="preserve">Hs.624</t>
  </si>
  <si>
    <t xml:space="preserve">A_23_P74981</t>
  </si>
  <si>
    <t xml:space="preserve">zinc finger protein 670</t>
  </si>
  <si>
    <t xml:space="preserve">ZNF670</t>
  </si>
  <si>
    <t xml:space="preserve">Homo sapiens zinc finger protein 670 (ZNF670), transcript variant 1, mRNA [NM_033213]</t>
  </si>
  <si>
    <t xml:space="preserve">GO:0005515|GO:0006355|GO:0005634|GO:0003677|GO:0046872|GO:0006351</t>
  </si>
  <si>
    <t xml:space="preserve">hs|1q44</t>
  </si>
  <si>
    <t xml:space="preserve">NM_033213</t>
  </si>
  <si>
    <t xml:space="preserve">chr1:247200908-247200849</t>
  </si>
  <si>
    <t xml:space="preserve">Hs.732305</t>
  </si>
  <si>
    <t xml:space="preserve">A_23_P121676</t>
  </si>
  <si>
    <t xml:space="preserve">CXXC finger protein 4</t>
  </si>
  <si>
    <t xml:space="preserve">CXXC4</t>
  </si>
  <si>
    <t xml:space="preserve">Homo sapiens CXXC finger protein 4 (CXXC4), mRNA [NM_025212]</t>
  </si>
  <si>
    <t xml:space="preserve">GO:0005737|GO:0030178|GO:0008270|GO:0031410|GO:0007352|GO:0030165|GO:0016055|GO:0003677</t>
  </si>
  <si>
    <t xml:space="preserve">hs|4q24</t>
  </si>
  <si>
    <t xml:space="preserve">NM_025212</t>
  </si>
  <si>
    <t xml:space="preserve">chr4:105393495-105393436</t>
  </si>
  <si>
    <t xml:space="preserve">Hs.12248</t>
  </si>
  <si>
    <t xml:space="preserve">A_23_P434398</t>
  </si>
  <si>
    <t xml:space="preserve">taxilin beta</t>
  </si>
  <si>
    <t xml:space="preserve">TXLNB</t>
  </si>
  <si>
    <t xml:space="preserve">Homo sapiens taxilin beta (TXLNB), mRNA [NM_153235]</t>
  </si>
  <si>
    <t xml:space="preserve">GO:0019905|GO:0005515|GO:0005737</t>
  </si>
  <si>
    <t xml:space="preserve">hs|6q24.1</t>
  </si>
  <si>
    <t xml:space="preserve">NM_153235</t>
  </si>
  <si>
    <t xml:space="preserve">chr6:139561529-139561470</t>
  </si>
  <si>
    <t xml:space="preserve">Hs.535820</t>
  </si>
  <si>
    <t xml:space="preserve">A_24_P691826</t>
  </si>
  <si>
    <t xml:space="preserve">WDNM1-like pseudogene</t>
  </si>
  <si>
    <t xml:space="preserve">LOC645638</t>
  </si>
  <si>
    <t xml:space="preserve">hs|17q23.1</t>
  </si>
  <si>
    <t xml:space="preserve">TCONS_00025714</t>
  </si>
  <si>
    <t xml:space="preserve">chr17:58162479-58161084</t>
  </si>
  <si>
    <t xml:space="preserve">A_23_P111888</t>
  </si>
  <si>
    <t xml:space="preserve">collagen triple helix repeat containing 1</t>
  </si>
  <si>
    <t xml:space="preserve">CTHRC1</t>
  </si>
  <si>
    <t xml:space="preserve">Homo sapiens collagen triple helix repeat containing 1 (CTHRC1), transcript variant 1, mRNA [NM_138455]</t>
  </si>
  <si>
    <t xml:space="preserve">GO:0017147|GO:0005581|GO:0043932|GO:0060122|GO:0005578|GO:0090177|GO:0005615|GO:0032092|GO:0005109|GO:0045669|GO:0005737|GO:0016477|GO:0090103|GO:0033690|GO:0090090|GO:0060071</t>
  </si>
  <si>
    <t xml:space="preserve">hs|8q22.3</t>
  </si>
  <si>
    <t xml:space="preserve">NM_138455</t>
  </si>
  <si>
    <t xml:space="preserve">chr8:104390268-104390327</t>
  </si>
  <si>
    <t xml:space="preserve">Hs.405614</t>
  </si>
  <si>
    <t xml:space="preserve">A_33_P3243554</t>
  </si>
  <si>
    <t xml:space="preserve">septin 6</t>
  </si>
  <si>
    <t xml:space="preserve">Homo sapiens septin 6 (SEPT6), transcript variant V, mRNA [NM_145802]</t>
  </si>
  <si>
    <t xml:space="preserve">GO:0031105|GO:0005515|GO:0000910|GO:0005819|GO:0000777|GO:0030496|GO:0016032|GO:0043679|GO:0005525|GO:0032154|GO:0008021</t>
  </si>
  <si>
    <t xml:space="preserve">hs|Xq24</t>
  </si>
  <si>
    <t xml:space="preserve">NM_145802</t>
  </si>
  <si>
    <t xml:space="preserve">chrX:118783960-118783901</t>
  </si>
  <si>
    <t xml:space="preserve">Hs.496666</t>
  </si>
  <si>
    <t xml:space="preserve">A_23_P83818</t>
  </si>
  <si>
    <t xml:space="preserve">chr9:137734063-137734122</t>
  </si>
  <si>
    <t xml:space="preserve">A_24_P330303</t>
  </si>
  <si>
    <t xml:space="preserve">FERM domain containing 6</t>
  </si>
  <si>
    <t xml:space="preserve">FRMD6</t>
  </si>
  <si>
    <t xml:space="preserve">Homo sapiens FERM domain containing 6 (FRMD6), transcript variant 1, mRNA [NM_001042481]</t>
  </si>
  <si>
    <t xml:space="preserve">GO:0043296|GO:0003383|GO:0005737|GO:0032970|GO:0005886|GO:0034613|GO:0005856</t>
  </si>
  <si>
    <t xml:space="preserve">hs|14q22.1</t>
  </si>
  <si>
    <t xml:space="preserve">NM_001042481</t>
  </si>
  <si>
    <t xml:space="preserve">chr14:52196628-52196687</t>
  </si>
  <si>
    <t xml:space="preserve">Hs.434914</t>
  </si>
  <si>
    <t xml:space="preserve">A_24_P63019</t>
  </si>
  <si>
    <t xml:space="preserve">interleukin 1 receptor, type II</t>
  </si>
  <si>
    <t xml:space="preserve">IL1R2</t>
  </si>
  <si>
    <t xml:space="preserve">Homo sapiens interleukin 1 receptor, type II (IL1R2), transcript variant 1, mRNA [NM_004633]</t>
  </si>
  <si>
    <t xml:space="preserve">GO:0005515|GO:0006955|GO:0004910|GO:0005886|GO:0019221|GO:0004908|GO:0005576|GO:0016021</t>
  </si>
  <si>
    <t xml:space="preserve">NM_004633</t>
  </si>
  <si>
    <t xml:space="preserve">chr2:102632505-102636150</t>
  </si>
  <si>
    <t xml:space="preserve">Hs.25333</t>
  </si>
  <si>
    <t xml:space="preserve">A_33_P3321611</t>
  </si>
  <si>
    <t xml:space="preserve">phosphatase and actin regulator 4</t>
  </si>
  <si>
    <t xml:space="preserve">PHACTR4</t>
  </si>
  <si>
    <t xml:space="preserve">Homo sapiens phosphatase and actin regulator 4 (PHACTR4), transcript variant 1, mRNA [NM_001048183]</t>
  </si>
  <si>
    <t xml:space="preserve">GO:2001045|GO:0030036|GO:0001755|GO:0001843|GO:0003779|GO:0007266|GO:0043085|GO:0030027|GO:0048484|GO:0061386|GO:0005737|GO:0051726|GO:0071862|GO:0008157</t>
  </si>
  <si>
    <t xml:space="preserve">hs|1p35.3</t>
  </si>
  <si>
    <t xml:space="preserve">NM_001048183</t>
  </si>
  <si>
    <t xml:space="preserve">chr1:28792957-28793016</t>
  </si>
  <si>
    <t xml:space="preserve">Hs.225641</t>
  </si>
  <si>
    <t xml:space="preserve">A_23_P359897</t>
  </si>
  <si>
    <t xml:space="preserve">lysine (K)-specific demethylase 7A</t>
  </si>
  <si>
    <t xml:space="preserve">KDM7A</t>
  </si>
  <si>
    <t xml:space="preserve">Homo sapiens lysine (K)-specific demethylase 7A (KDM7A), mRNA [NM_030647]</t>
  </si>
  <si>
    <t xml:space="preserve">GO:0032454|GO:0035574|GO:0035575|GO:0005506|GO:0005730|GO:0005634|GO:0035064|GO:0051864|GO:0006351|GO:0070544|GO:0071557|GO:0016706|GO:0008270|GO:0030901|GO:0045893|GO:0071558|GO:0055114|GO:0033169</t>
  </si>
  <si>
    <t xml:space="preserve">hs|7q34</t>
  </si>
  <si>
    <t xml:space="preserve">NM_030647</t>
  </si>
  <si>
    <t xml:space="preserve">chr7:139785105-139785046</t>
  </si>
  <si>
    <t xml:space="preserve">Hs.308710</t>
  </si>
  <si>
    <t xml:space="preserve">A_19_P00319981</t>
  </si>
  <si>
    <t xml:space="preserve">chr9:132104123-132104182</t>
  </si>
  <si>
    <t xml:space="preserve">A_33_P3268304</t>
  </si>
  <si>
    <t xml:space="preserve">LIM and senescent cell antigen-like domains 2</t>
  </si>
  <si>
    <t xml:space="preserve">LIMS2</t>
  </si>
  <si>
    <t xml:space="preserve">Homo sapiens LIM and senescent cell antigen-like domains 2 (LIMS2), transcript variant 5, mRNA [NM_001161404]</t>
  </si>
  <si>
    <t xml:space="preserve">GO:2001046|GO:0016337|GO:0005886|GO:0034329|GO:0008270|GO:0005634|GO:0005925|GO:0045216|GO:0005829</t>
  </si>
  <si>
    <t xml:space="preserve">NM_001161404</t>
  </si>
  <si>
    <t xml:space="preserve">chr2:128396064-128396005</t>
  </si>
  <si>
    <t xml:space="preserve">Hs.469881</t>
  </si>
  <si>
    <t xml:space="preserve">A_19_P00318740</t>
  </si>
  <si>
    <t xml:space="preserve">chr5:67100629-67100688</t>
  </si>
  <si>
    <t xml:space="preserve">A_33_P3398840</t>
  </si>
  <si>
    <t xml:space="preserve">zinc finger, BED-type containing 1</t>
  </si>
  <si>
    <t xml:space="preserve">ZBED1</t>
  </si>
  <si>
    <t xml:space="preserve">Homo sapiens zinc finger, BED-type containing 1 (ZBED1), transcript variant 3, mRNA [NM_001171135]</t>
  </si>
  <si>
    <t xml:space="preserve">GO:0008152|GO:0046983|GO:0000228|GO:0003677|GO:0046872|GO:0004803</t>
  </si>
  <si>
    <t xml:space="preserve">hs|Xp22.33</t>
  </si>
  <si>
    <t xml:space="preserve">NM_001171135</t>
  </si>
  <si>
    <t xml:space="preserve">chrX:2406570-2406511</t>
  </si>
  <si>
    <t xml:space="preserve">Hs.131452</t>
  </si>
  <si>
    <t xml:space="preserve">A_23_P253536</t>
  </si>
  <si>
    <t xml:space="preserve">natriuretic peptide receptor 3</t>
  </si>
  <si>
    <t xml:space="preserve">NPR3</t>
  </si>
  <si>
    <t xml:space="preserve">Homo sapiens natriuretic peptide receptor 3 (NPR3), transcript variant 2, mRNA [NM_000908]</t>
  </si>
  <si>
    <t xml:space="preserve">GO:0033688|GO:0048015|GO:0042562|GO:0007200|GO:0008528|GO:0048662|GO:0030157|GO:0007194|GO:0007193|GO:0042803|GO:0001501|GO:0016941|GO:0051000|GO:0005887|GO:0008217|GO:0002158|GO:0017046|GO:0035810|GO:0070062</t>
  </si>
  <si>
    <t xml:space="preserve">hs|5p13.3</t>
  </si>
  <si>
    <t xml:space="preserve">NM_000908</t>
  </si>
  <si>
    <t xml:space="preserve">chr5:32784961-32786370</t>
  </si>
  <si>
    <t xml:space="preserve">Hs.13528</t>
  </si>
  <si>
    <t xml:space="preserve">A_23_P257649</t>
  </si>
  <si>
    <t xml:space="preserve">retinol binding protein 1, cellular</t>
  </si>
  <si>
    <t xml:space="preserve">RBP1</t>
  </si>
  <si>
    <t xml:space="preserve">Homo sapiens retinol binding protein 1, cellular (RBP1), transcript variant 1, mRNA [NM_002899]</t>
  </si>
  <si>
    <t xml:space="preserve">GO:0005215|GO:0007603|GO:0006776|GO:0016918|GO:0006810|GO:0005501|GO:0019841|GO:0001523|GO:0005829</t>
  </si>
  <si>
    <t xml:space="preserve">hs|3q23</t>
  </si>
  <si>
    <t xml:space="preserve">NM_002899</t>
  </si>
  <si>
    <t xml:space="preserve">chr3:139257729-139257670</t>
  </si>
  <si>
    <t xml:space="preserve">Hs.529571</t>
  </si>
  <si>
    <t xml:space="preserve">A_33_P3229017</t>
  </si>
  <si>
    <t xml:space="preserve">family with sequence similarity 53, member C</t>
  </si>
  <si>
    <t xml:space="preserve">FAM53C</t>
  </si>
  <si>
    <t xml:space="preserve">family with sequence similarity 53, member C [Source:HGNC Symbol;Acc:1336] [ENST00000506710]</t>
  </si>
  <si>
    <t xml:space="preserve">hs|5q31.2</t>
  </si>
  <si>
    <t xml:space="preserve">XR_425872</t>
  </si>
  <si>
    <t xml:space="preserve">chr5:137672717-137672776</t>
  </si>
  <si>
    <t xml:space="preserve">A_23_P99063</t>
  </si>
  <si>
    <t xml:space="preserve">lumican</t>
  </si>
  <si>
    <t xml:space="preserve">LUM</t>
  </si>
  <si>
    <t xml:space="preserve">Homo sapiens lumican (LUM), mRNA [NM_002345]</t>
  </si>
  <si>
    <t xml:space="preserve">GO:0014070|GO:0051216|GO:0005796|GO:0005975|GO:0005518|GO:0005578|GO:0005576|GO:0044281|GO:0070848|GO:0005583|GO:0005615|GO:0042339|GO:0031012|GO:0018146|GO:0030198|GO:0045944|GO:0030199|GO:0042340|GO:0030203|GO:0007601|GO:0070062|GO:0043202|GO:0005201</t>
  </si>
  <si>
    <t xml:space="preserve">hs|12q21.33</t>
  </si>
  <si>
    <t xml:space="preserve">NM_002345</t>
  </si>
  <si>
    <t xml:space="preserve">chr12:91497705-91497646</t>
  </si>
  <si>
    <t xml:space="preserve">Hs.406475</t>
  </si>
  <si>
    <t xml:space="preserve">A_32_P200238</t>
  </si>
  <si>
    <t xml:space="preserve">urothelial cancer associated 1 (non-protein coding)</t>
  </si>
  <si>
    <t xml:space="preserve">UCA1</t>
  </si>
  <si>
    <t xml:space="preserve">Homo sapiens urothelial cancer associated 1 (non-protein coding) (UCA1), long non-coding RNA [NR_015379]</t>
  </si>
  <si>
    <t xml:space="preserve">hs|19p13.12</t>
  </si>
  <si>
    <t xml:space="preserve">NR_015379</t>
  </si>
  <si>
    <t xml:space="preserve">chr19:15946035-15946092</t>
  </si>
  <si>
    <t xml:space="preserve">Hs.644234</t>
  </si>
  <si>
    <t xml:space="preserve">A_24_P44462</t>
  </si>
  <si>
    <t xml:space="preserve">Homo sapiens tropomyosin 1 (alpha) (TPM1), transcript variant 5, mRNA [NM_000366]</t>
  </si>
  <si>
    <t xml:space="preserve">NM_000366</t>
  </si>
  <si>
    <t xml:space="preserve">chr15:63353441-63354441</t>
  </si>
  <si>
    <t xml:space="preserve">A_19_P00320387</t>
  </si>
  <si>
    <t xml:space="preserve">PREDICTED: Homo sapiens uncharacterized LOC100996266 (LOC100996266), transcript variant X1, ncRNA [XR_158832]</t>
  </si>
  <si>
    <t xml:space="preserve">hs|7q31.2</t>
  </si>
  <si>
    <t xml:space="preserve">XR_158832</t>
  </si>
  <si>
    <t xml:space="preserve">chr7:116211087-116211028</t>
  </si>
  <si>
    <t xml:space="preserve">Hs.607491</t>
  </si>
  <si>
    <t xml:space="preserve">A_23_P214821</t>
  </si>
  <si>
    <t xml:space="preserve">endothelin 1</t>
  </si>
  <si>
    <t xml:space="preserve">EDN1</t>
  </si>
  <si>
    <t xml:space="preserve">Homo sapiens endothelin 1 (EDN1), transcript variant 1, mRNA [NM_001955]</t>
  </si>
  <si>
    <t xml:space="preserve">GO:0005515|GO:0019722|GO:0005615|GO:0006885|GO:0019229|GO:0007507|GO:0001516|GO:0014032|GO:0015758|GO:0032496|GO:0003100|GO:0031583|GO:0030335|GO:0043179|GO:0030593|GO:0045840|GO:0000122|GO:0001701|GO:0005125|GO:0014065|GO:0032269|GO:0010595|GO:0045793|GO:0045321|GO:0007186|GO:0005179|GO:0035815|GO:0016049|GO:0010460|GO:0035810|GO:0030072|GO:0008284|GO:0042482|GO:0030818|GO:0007267|GO:0010259|GO:0031707|GO:0009953|GO:0010870|GO:0031708|GO:0007204|GO:0007205|GO:0045429|GO:0042313|GO:0042045|GO:0005737|GO:0045987|GO:0043406|GO:0030185|GO:0042310|GO:0042474|GO:0043507|GO:0043200|GO:0010613|GO:0042554|GO:0007589|GO:0014824|GO:0001666|GO:0001569|GO:0014826|GO:0007585|GO:0001821|GO:0042493|GO:0005576|GO:0033574|GO:0019233|GO:0034392|GO:0030195|GO:0007166|GO:0035094</t>
  </si>
  <si>
    <t xml:space="preserve">hs|6p24.1</t>
  </si>
  <si>
    <t xml:space="preserve">NM_001955</t>
  </si>
  <si>
    <t xml:space="preserve">chr6:12296672-12296731</t>
  </si>
  <si>
    <t xml:space="preserve">Hs.511899</t>
  </si>
  <si>
    <t xml:space="preserve">A_24_P268676</t>
  </si>
  <si>
    <t xml:space="preserve">basic helix-loop-helix family, member e40</t>
  </si>
  <si>
    <t xml:space="preserve">BHLHE40</t>
  </si>
  <si>
    <t xml:space="preserve">Homo sapiens basic helix-loop-helix family, member e40 (BHLHE40), mRNA [NM_003670]</t>
  </si>
  <si>
    <t xml:space="preserve">GO:0001191|GO:0005515|GO:0001102|GO:0006355|GO:0003700|GO:0005794|GO:0046982|GO:0006366|GO:0000981|GO:0003705|GO:0003714|GO:0019904|GO:0043426|GO:0005730|GO:0043425|GO:0070888|GO:0005634|GO:0000122|GO:0043433|GO:0042803|GO:0032922|GO:0001078|GO:0045892|GO:0043153</t>
  </si>
  <si>
    <t xml:space="preserve">NM_003670</t>
  </si>
  <si>
    <t xml:space="preserve">chr3:5026260-5026319</t>
  </si>
  <si>
    <t xml:space="preserve">Hs.744856</t>
  </si>
  <si>
    <t xml:space="preserve">A_33_P3293446</t>
  </si>
  <si>
    <t xml:space="preserve">chr10:30303489-30303430</t>
  </si>
  <si>
    <t xml:space="preserve">A_33_P3318414</t>
  </si>
  <si>
    <t xml:space="preserve">histocompatibility (minor) HA-1</t>
  </si>
  <si>
    <t xml:space="preserve">HMHA1</t>
  </si>
  <si>
    <t xml:space="preserve">Homo sapiens histocompatibility (minor) HA-1 (HMHA1), transcript variant 1, mRNA [NM_012292]</t>
  </si>
  <si>
    <t xml:space="preserve">GO:0043547|GO:0051056|GO:0007264|GO:0046872|GO:0005829|GO:0005096</t>
  </si>
  <si>
    <t xml:space="preserve">NM_012292</t>
  </si>
  <si>
    <t xml:space="preserve">chr19:1086567-1086626</t>
  </si>
  <si>
    <t xml:space="preserve">Hs.465521</t>
  </si>
  <si>
    <t xml:space="preserve">A_33_P3306068</t>
  </si>
  <si>
    <t xml:space="preserve">v-myc avian myelocytomatosis viral oncogene lung carcinoma derived homolog</t>
  </si>
  <si>
    <t xml:space="preserve">MYCL</t>
  </si>
  <si>
    <t xml:space="preserve">Homo sapiens v-myc avian myelocytomatosis viral oncogene lung carcinoma derived homolog (MYCL), transcript variant 1, mRNA [NM_001033081]</t>
  </si>
  <si>
    <t xml:space="preserve">GO:0006355|GO:0003700|GO:0046983|GO:0005634|GO:0003677</t>
  </si>
  <si>
    <t xml:space="preserve">hs|1p34.2</t>
  </si>
  <si>
    <t xml:space="preserve">NM_001033081</t>
  </si>
  <si>
    <t xml:space="preserve">chr1:40361179-40361120</t>
  </si>
  <si>
    <t xml:space="preserve">Hs.437922</t>
  </si>
  <si>
    <t xml:space="preserve">A_33_P3257518</t>
  </si>
  <si>
    <t xml:space="preserve">uncharacterized LOC400221</t>
  </si>
  <si>
    <t xml:space="preserve">FLJ22447</t>
  </si>
  <si>
    <t xml:space="preserve">Homo sapiens uncharacterized LOC400221 (FLJ22447), long non-coding RNA [NR_039985]</t>
  </si>
  <si>
    <t xml:space="preserve">hs|14q23.2</t>
  </si>
  <si>
    <t xml:space="preserve">NR_039985</t>
  </si>
  <si>
    <t xml:space="preserve">chr14:62121233-62121292</t>
  </si>
  <si>
    <t xml:space="preserve">Hs.344000</t>
  </si>
  <si>
    <t xml:space="preserve">A_32_P207169</t>
  </si>
  <si>
    <t xml:space="preserve">SERTAD4 antisense RNA 1</t>
  </si>
  <si>
    <t xml:space="preserve">SERTAD4-AS1</t>
  </si>
  <si>
    <t xml:space="preserve">Homo sapiens SERTAD4 antisense RNA 1 (SERTAD4-AS1), long non-coding RNA [NR_024337]</t>
  </si>
  <si>
    <t xml:space="preserve">NR_024337</t>
  </si>
  <si>
    <t xml:space="preserve">chr1:210404928-210404869</t>
  </si>
  <si>
    <t xml:space="preserve">Hs.446946</t>
  </si>
  <si>
    <t xml:space="preserve">A_19_P00805397</t>
  </si>
  <si>
    <t xml:space="preserve">hs|12p11.21</t>
  </si>
  <si>
    <t xml:space="preserve">chr12:032601718-032601659</t>
  </si>
  <si>
    <t xml:space="preserve">A_23_P38795</t>
  </si>
  <si>
    <t xml:space="preserve">formyl peptide receptor 1</t>
  </si>
  <si>
    <t xml:space="preserve">FPR1</t>
  </si>
  <si>
    <t xml:space="preserve">Homo sapiens formyl peptide receptor 1 (FPR1), transcript variant 2, mRNA [NM_002029]</t>
  </si>
  <si>
    <t xml:space="preserve">GO:0005515|GO:0005886|GO:0007263|GO:0006928|GO:0007200|GO:0004982|GO:0000187|GO:0007165|GO:0050786|GO:0006935|GO:0007186|GO:0004872|GO:0007188|GO:0016021|GO:0005768</t>
  </si>
  <si>
    <t xml:space="preserve">NM_002029</t>
  </si>
  <si>
    <t xml:space="preserve">chr19:52249233-52249174</t>
  </si>
  <si>
    <t xml:space="preserve">Hs.753</t>
  </si>
  <si>
    <t xml:space="preserve">A_23_P103588</t>
  </si>
  <si>
    <t xml:space="preserve">3-hydroxy-3-methylglutaryl-CoA synthase 2 (mitochondrial)</t>
  </si>
  <si>
    <t xml:space="preserve">HMGCS2</t>
  </si>
  <si>
    <t xml:space="preserve">Homo sapiens 3-hydroxy-3-methylglutaryl-CoA synthase 2 (mitochondrial) (HMGCS2), transcript variant 1, mRNA [NM_005518]</t>
  </si>
  <si>
    <t xml:space="preserve">GO:0005739|GO:0006695|GO:0004421|GO:0046951|GO:0005759|GO:0046950|GO:0005743|GO:0044281|GO:0008299|GO:0044255</t>
  </si>
  <si>
    <t xml:space="preserve">hs|1p12</t>
  </si>
  <si>
    <t xml:space="preserve">NM_005518</t>
  </si>
  <si>
    <t xml:space="preserve">chr1:120295988-120295929</t>
  </si>
  <si>
    <t xml:space="preserve">Hs.59889</t>
  </si>
  <si>
    <t xml:space="preserve">A_23_P210425</t>
  </si>
  <si>
    <t xml:space="preserve">myosin, light chain 9, regulatory</t>
  </si>
  <si>
    <t xml:space="preserve">MYL9</t>
  </si>
  <si>
    <t xml:space="preserve">Homo sapiens myosin, light chain 9, regulatory (MYL9), transcript variant 2, mRNA [NM_181526]</t>
  </si>
  <si>
    <t xml:space="preserve">GO:0030018|GO:0006937|GO:0001725|GO:0006936|GO:0007411|GO:0005509|GO:0005859|GO:0008307|GO:0005829</t>
  </si>
  <si>
    <t xml:space="preserve">NM_181526</t>
  </si>
  <si>
    <t xml:space="preserve">chr20:35177541-35177600</t>
  </si>
  <si>
    <t xml:space="preserve">Hs.504687</t>
  </si>
  <si>
    <t xml:space="preserve">A_24_P55295</t>
  </si>
  <si>
    <t xml:space="preserve">gap junction protein, alpha 1, 43kDa</t>
  </si>
  <si>
    <t xml:space="preserve">GJA1</t>
  </si>
  <si>
    <t xml:space="preserve">Homo sapiens gap junction protein, alpha 1, 43kDa (GJA1), mRNA [NM_000165]</t>
  </si>
  <si>
    <t xml:space="preserve">GO:0005515|GO:0060044|GO:2000810|GO:0015075|GO:0034405|GO:0010232|GO:0005764|GO:0051259|GO:0007507|GO:0006936|GO:0034220|GO:0006810|GO:0051924|GO:0043123|GO:0071253|GO:0070062|GO:0005794|GO:0030165|GO:0005887|GO:0005789|GO:0086014|GO:0005921|GO:0005922|GO:0045121|GO:0010652|GO:0017124|GO:0045732|GO:0005886|GO:0007267|GO:0043434|GO:0005741|GO:0016264|GO:0007204|GO:0005916|GO:0014704|GO:0045907|GO:0045909|GO:0061024|GO:0004871|GO:0010644|GO:2000987|GO:0009268|GO:0005243|GO:0005771|GO:0006915|GO:0003158|GO:0002544|GO:0003104|GO:0055085|GO:0007165|GO:0000139|GO:0030660|GO:0048812|GO:0015867|GO:0071260|GO:0005769</t>
  </si>
  <si>
    <t xml:space="preserve">NM_000165</t>
  </si>
  <si>
    <t xml:space="preserve">chr6:121770327-121770386</t>
  </si>
  <si>
    <t xml:space="preserve">Hs.74471</t>
  </si>
  <si>
    <t xml:space="preserve">A_23_P151133</t>
  </si>
  <si>
    <t xml:space="preserve">tetraspanin 9</t>
  </si>
  <si>
    <t xml:space="preserve">TSPAN9</t>
  </si>
  <si>
    <t xml:space="preserve">Homo sapiens tetraspanin 9 (TSPAN9), transcript variant 1, mRNA [NM_006675]</t>
  </si>
  <si>
    <t xml:space="preserve">GO:0016020|GO:0005887</t>
  </si>
  <si>
    <t xml:space="preserve">hs|12p13.32</t>
  </si>
  <si>
    <t xml:space="preserve">NM_006675</t>
  </si>
  <si>
    <t xml:space="preserve">chr12:3394900-3394959</t>
  </si>
  <si>
    <t xml:space="preserve">Hs.504517</t>
  </si>
  <si>
    <t xml:space="preserve">A_23_P76823</t>
  </si>
  <si>
    <t xml:space="preserve">adenylosuccinate synthase like 1</t>
  </si>
  <si>
    <t xml:space="preserve">ADSSL1</t>
  </si>
  <si>
    <t xml:space="preserve">Homo sapiens adenylosuccinate synthase like 1 (ADSSL1), transcript variant 1, mRNA [NM_199165]</t>
  </si>
  <si>
    <t xml:space="preserve">GO:0046040|GO:0000287|GO:0006531|GO:0009168|GO:0014850|GO:0003924|GO:0004019|GO:0055086|GO:0044281|GO:0044208|GO:0005525|GO:0035690|GO:0042803|GO:0005829|GO:0006184|GO:0071257|GO:0005737|GO:0006167|GO:0051015|GO:0042594|GO:0006144|GO:0042301|GO:0002376|GO:0006541</t>
  </si>
  <si>
    <t xml:space="preserve">hs|14q32.33</t>
  </si>
  <si>
    <t xml:space="preserve">NM_199165</t>
  </si>
  <si>
    <t xml:space="preserve">chr14:105213294-105213353</t>
  </si>
  <si>
    <t xml:space="preserve">Hs.592327</t>
  </si>
  <si>
    <t xml:space="preserve">A_24_P248185</t>
  </si>
  <si>
    <t xml:space="preserve">PILR alpha associated neural protein</t>
  </si>
  <si>
    <t xml:space="preserve">PIANP</t>
  </si>
  <si>
    <t xml:space="preserve">Homo sapiens PILR alpha associated neural protein (PIANP), transcript variant 1, mRNA [NM_153685]</t>
  </si>
  <si>
    <t xml:space="preserve">NM_153685</t>
  </si>
  <si>
    <t xml:space="preserve">chr12:6803073-6803014</t>
  </si>
  <si>
    <t xml:space="preserve">Hs.44067</t>
  </si>
  <si>
    <t xml:space="preserve">A_23_P106362</t>
  </si>
  <si>
    <t xml:space="preserve">aquaporin 9</t>
  </si>
  <si>
    <t xml:space="preserve">AQP9</t>
  </si>
  <si>
    <t xml:space="preserve">Homo sapiens aquaporin 9 (AQP9), mRNA [NM_020980]</t>
  </si>
  <si>
    <t xml:space="preserve">GO:0005886|GO:0006863|GO:0005275|GO:0043231|GO:0030104|GO:0016323|GO:0046942|GO:0006955|GO:0046943|GO:0005350|GO:0015791|GO:0015250|GO:0015793|GO:0015837|GO:0006810|GO:0005372|GO:0006833|GO:0015254|GO:0015855|GO:0007588|GO:0010033|GO:0006970|GO:0055085|GO:0072531|GO:0005887|GO:0015166|GO:0008152|GO:0015722|GO:0005345|GO:0015288|GO:0016021|GO:0071320|GO:0046689</t>
  </si>
  <si>
    <t xml:space="preserve">hs|15q21.3</t>
  </si>
  <si>
    <t xml:space="preserve">NM_020980</t>
  </si>
  <si>
    <t xml:space="preserve">chr15:58477884-58477943</t>
  </si>
  <si>
    <t xml:space="preserve">Hs.104624</t>
  </si>
  <si>
    <t xml:space="preserve">A_33_P3289025</t>
  </si>
  <si>
    <t xml:space="preserve">eva-1 homolog A (C. elegans)</t>
  </si>
  <si>
    <t xml:space="preserve">EVA1A</t>
  </si>
  <si>
    <t xml:space="preserve">Homo sapiens eva-1 homolog A (C. elegans) (EVA1A), transcript variant 1, mRNA [NM_001135032]</t>
  </si>
  <si>
    <t xml:space="preserve">GO:0005886|GO:0006914|GO:0005789|GO:0006915|GO:0016021|GO:0005765|GO:0043231</t>
  </si>
  <si>
    <t xml:space="preserve">hs|2p12</t>
  </si>
  <si>
    <t xml:space="preserve">NM_001135032</t>
  </si>
  <si>
    <t xml:space="preserve">chr2:75745242-75745183</t>
  </si>
  <si>
    <t xml:space="preserve">Hs.302346</t>
  </si>
  <si>
    <t xml:space="preserve">A_33_P3420466</t>
  </si>
  <si>
    <t xml:space="preserve">matrilin 3</t>
  </si>
  <si>
    <t xml:space="preserve">MATN3</t>
  </si>
  <si>
    <t xml:space="preserve">Homo sapiens matrilin 3 (MATN3), mRNA [NM_002381]</t>
  </si>
  <si>
    <t xml:space="preserve">GO:0005515|GO:0001501|GO:0030198|GO:0005578|GO:0005576|GO:0005201</t>
  </si>
  <si>
    <t xml:space="preserve">hs|2p24.1</t>
  </si>
  <si>
    <t xml:space="preserve">NM_002381</t>
  </si>
  <si>
    <t xml:space="preserve">chr2:20194120-20194061</t>
  </si>
  <si>
    <t xml:space="preserve">Hs.656199</t>
  </si>
  <si>
    <t xml:space="preserve">A_19_P00812582</t>
  </si>
  <si>
    <t xml:space="preserve">taurine up-regulated 1 (non-protein coding)</t>
  </si>
  <si>
    <t xml:space="preserve">TUG1</t>
  </si>
  <si>
    <t xml:space="preserve">Homo sapiens taurine up-regulated 1 (non-protein coding) (TUG1), transcript variant 1, long non-coding RNA [NR_110492]</t>
  </si>
  <si>
    <t xml:space="preserve">hs|22q12.2</t>
  </si>
  <si>
    <t xml:space="preserve">NR_110492</t>
  </si>
  <si>
    <t xml:space="preserve">chr22:31374937-31374996</t>
  </si>
  <si>
    <t xml:space="preserve">Hs.554829</t>
  </si>
  <si>
    <t xml:space="preserve">A_33_P3324383</t>
  </si>
  <si>
    <t xml:space="preserve">fidgetin-like 2</t>
  </si>
  <si>
    <t xml:space="preserve">FIGNL2</t>
  </si>
  <si>
    <t xml:space="preserve">Homo sapiens fidgetin-like 2 (FIGNL2), mRNA [NM_001013690]</t>
  </si>
  <si>
    <t xml:space="preserve">GO:0017111|GO:0008152|GO:0005524</t>
  </si>
  <si>
    <t xml:space="preserve">NM_001013690</t>
  </si>
  <si>
    <t xml:space="preserve">chr12:52211752-52211693</t>
  </si>
  <si>
    <t xml:space="preserve">Hs.648218</t>
  </si>
  <si>
    <t xml:space="preserve">A_33_P3421028</t>
  </si>
  <si>
    <t xml:space="preserve">c-ros oncogene 1 , receptor tyrosine kinase [Source:HGNC Symbol;Acc:10261] [ENST00000403284]</t>
  </si>
  <si>
    <t xml:space="preserve">chr6:117649719-117649660</t>
  </si>
  <si>
    <t xml:space="preserve">A_32_P69368</t>
  </si>
  <si>
    <t xml:space="preserve">inhibitor of DNA binding 2, dominant negative helix-loop-helix protein</t>
  </si>
  <si>
    <t xml:space="preserve">ID2</t>
  </si>
  <si>
    <t xml:space="preserve">Homo sapiens inhibitor of DNA binding 2, dominant negative helix-loop-helix protein (ID2), mRNA [NM_002166]</t>
  </si>
  <si>
    <t xml:space="preserve">GO:0001656|GO:0005515|GO:0043353|GO:2000045|GO:0071158|GO:0048541|GO:0009649|GO:0046983|GO:0000785|GO:0071285|GO:0005813|GO:2000178|GO:0007275|GO:0000122|GO:0045651|GO:0045787|GO:0071931|GO:0044325|GO:0043392|GO:0019216|GO:0043234|GO:0033598|GO:0045648|GO:0045600|GO:0045893|GO:0045892|GO:0090398|GO:0045578|GO:0003166|GO:0005634|GO:0045777|GO:0043433|GO:0005829|GO:0005737|GO:0021772|GO:0001779|GO:0048469|GO:0005730|GO:0048663|GO:0048661|GO:0010628|GO:0045668|GO:0048711|GO:0045665|GO:0048557|GO:0014003|GO:0003149|GO:0010629|GO:0048715|GO:0060612|GO:0060749|GO:0061030|GO:0061031</t>
  </si>
  <si>
    <t xml:space="preserve">NM_002166</t>
  </si>
  <si>
    <t xml:space="preserve">chr2:8824282-8824341</t>
  </si>
  <si>
    <t xml:space="preserve">Hs.180919</t>
  </si>
  <si>
    <t xml:space="preserve">A_19_P00811582</t>
  </si>
  <si>
    <t xml:space="preserve">hs|6p21.31</t>
  </si>
  <si>
    <t xml:space="preserve">chr6:036084867-036084808</t>
  </si>
  <si>
    <t xml:space="preserve">A_24_P282237</t>
  </si>
  <si>
    <t xml:space="preserve">primase, DNA, polypeptide 2 (58kDa)</t>
  </si>
  <si>
    <t xml:space="preserve">PRIM2</t>
  </si>
  <si>
    <t xml:space="preserve">Homo sapiens primase, DNA, polypeptide 2 (58kDa) (PRIM2), transcript variant 1, mRNA [NM_000947]</t>
  </si>
  <si>
    <t xml:space="preserve">GO:0051539|GO:0003896|GO:0003677|GO:0046872|GO:0000082|GO:0006271|GO:0000723|GO:0006270|GO:0000722|GO:0006269|GO:0005654|GO:0000278|GO:0032201</t>
  </si>
  <si>
    <t xml:space="preserve">hs|6p11.2</t>
  </si>
  <si>
    <t xml:space="preserve">NM_000947</t>
  </si>
  <si>
    <t xml:space="preserve">chr6:57190782-57190841</t>
  </si>
  <si>
    <t xml:space="preserve">Hs.654580</t>
  </si>
  <si>
    <t xml:space="preserve">A_24_P407235</t>
  </si>
  <si>
    <t xml:space="preserve">cryptochrome circadian clock 1</t>
  </si>
  <si>
    <t xml:space="preserve">CRY1</t>
  </si>
  <si>
    <t xml:space="preserve">Homo sapiens cryptochrome circadian clock 1 (CRY1), mRNA [NM_004075]</t>
  </si>
  <si>
    <t xml:space="preserve">GO:0005515|GO:0043130|GO:0003904|GO:2000001|GO:0006094|GO:0035257|GO:0005634|GO:0000989|GO:0005739|GO:0018298|GO:0005737|GO:0009882|GO:0003690|GO:0000166|GO:0033762|GO:0031397|GO:0043153|GO:0045744|GO:0019901|GO:0019902|GO:0009785|GO:0005730|GO:0001047|GO:0042593|GO:0000122|GO:2000323|GO:0003677|GO:0006351|GO:0032922|GO:0003914|GO:0006975|GO:0006281|GO:0042752|GO:0042754|GO:0045892</t>
  </si>
  <si>
    <t xml:space="preserve">hs|12q23.3</t>
  </si>
  <si>
    <t xml:space="preserve">NM_004075</t>
  </si>
  <si>
    <t xml:space="preserve">chr12:107385541-107385482</t>
  </si>
  <si>
    <t xml:space="preserve">Hs.151573</t>
  </si>
  <si>
    <t xml:space="preserve">A_23_P259442</t>
  </si>
  <si>
    <t xml:space="preserve">carboxypeptidase E</t>
  </si>
  <si>
    <t xml:space="preserve">CPE</t>
  </si>
  <si>
    <t xml:space="preserve">Homo sapiens carboxypeptidase E (CPE), mRNA [NM_001873]</t>
  </si>
  <si>
    <t xml:space="preserve">GO:0005794|GO:0005886|GO:0005634|GO:0072657|GO:0003214|GO:0042043|GO:0007218|GO:0008152|GO:0004180|GO:0006508|GO:0008270|GO:0030070|GO:0050839|GO:0044267|GO:0006464|GO:0070062|GO:0030667|GO:0004181|GO:0030658</t>
  </si>
  <si>
    <t xml:space="preserve">hs|4q32.3</t>
  </si>
  <si>
    <t xml:space="preserve">NM_001873</t>
  </si>
  <si>
    <t xml:space="preserve">chr4:166419232-166419291</t>
  </si>
  <si>
    <t xml:space="preserve">Hs.75360</t>
  </si>
  <si>
    <t xml:space="preserve">A_23_P259251</t>
  </si>
  <si>
    <t xml:space="preserve">potassium voltage-gated channel, Shal-related subfamily, member 2</t>
  </si>
  <si>
    <t xml:space="preserve">KCND2</t>
  </si>
  <si>
    <t xml:space="preserve">Homo sapiens potassium voltage-gated channel, Shal-related subfamily, member 2 (KCND2), mRNA [NM_012281]</t>
  </si>
  <si>
    <t xml:space="preserve">GO:0005251|GO:0005515|GO:0005250|GO:0005886|GO:0007268|GO:0046872|GO:0043197|GO:0005249|GO:0008076|GO:0034765|GO:0051260|GO:0001508|GO:0071805</t>
  </si>
  <si>
    <t xml:space="preserve">hs|7q31.31</t>
  </si>
  <si>
    <t xml:space="preserve">NM_012281</t>
  </si>
  <si>
    <t xml:space="preserve">chr7:120390151-120390210</t>
  </si>
  <si>
    <t xml:space="preserve">Hs.654739</t>
  </si>
  <si>
    <t xml:space="preserve">A_23_P335495</t>
  </si>
  <si>
    <t xml:space="preserve">anoctamin 7</t>
  </si>
  <si>
    <t xml:space="preserve">ANO7</t>
  </si>
  <si>
    <t xml:space="preserve">Homo sapiens anoctamin 7 (ANO7), transcript variant NGEP-L, mRNA [NM_001001891]</t>
  </si>
  <si>
    <t xml:space="preserve">GO:0005622|GO:0006821|GO:0034220|GO:0030054|GO:0005886|GO:0005783|GO:0005229|GO:0005634|GO:0016021|GO:0055085|GO:0005829</t>
  </si>
  <si>
    <t xml:space="preserve">hs|2q37.3</t>
  </si>
  <si>
    <t xml:space="preserve">NM_001001891</t>
  </si>
  <si>
    <t xml:space="preserve">chr2:242164368-242164427</t>
  </si>
  <si>
    <t xml:space="preserve">Hs.163909</t>
  </si>
  <si>
    <t xml:space="preserve">A_33_P3389649</t>
  </si>
  <si>
    <t xml:space="preserve">phosphodiesterase 4D, cAMP-specific</t>
  </si>
  <si>
    <t xml:space="preserve">PDE4D</t>
  </si>
  <si>
    <t xml:space="preserve">Homo sapiens phosphodiesterase 4D, cAMP-specific (PDE4D), transcript variant 4, mRNA [NM_001197218]</t>
  </si>
  <si>
    <t xml:space="preserve">GO:0005515|GO:0050852|GO:0010469|GO:0032754|GO:0031698|GO:0046872|GO:0005829|GO:0006939|GO:0016324|GO:0030552|GO:0035264|GO:0061028|GO:0010880|GO:0033137|GO:0060314|GO:0008144|GO:0097110|GO:0051117|GO:0045822|GO:0086004|GO:0031625|GO:0006198|GO:0032729|GO:0005815|GO:0004115|GO:0004114|GO:0032743|GO:0007568|GO:0030593|GO:0034704|GO:0005891|GO:0044325|GO:0071222|GO:0071872|GO:0002027|GO:0016020|GO:0019933|GO:0071875|GO:0071320|GO:0019899</t>
  </si>
  <si>
    <t xml:space="preserve">hs|5q12.1</t>
  </si>
  <si>
    <t xml:space="preserve">NM_001197218</t>
  </si>
  <si>
    <t xml:space="preserve">chr5:59064133-59064074</t>
  </si>
  <si>
    <t xml:space="preserve">Hs.117545</t>
  </si>
  <si>
    <t xml:space="preserve">A_24_P183150</t>
  </si>
  <si>
    <t xml:space="preserve">chemokine (C-X-C motif) ligand 3</t>
  </si>
  <si>
    <t xml:space="preserve">CXCL3</t>
  </si>
  <si>
    <t xml:space="preserve">Homo sapiens chemokine (C-X-C motif) ligand 3 (CXCL3), mRNA [NM_002090]</t>
  </si>
  <si>
    <t xml:space="preserve">GO:0008009|GO:0006955|GO:0006954|GO:0030593|GO:0005576|GO:0005615</t>
  </si>
  <si>
    <t xml:space="preserve">NM_002090</t>
  </si>
  <si>
    <t xml:space="preserve">chr4:74902761-74902702</t>
  </si>
  <si>
    <t xml:space="preserve">Hs.89690</t>
  </si>
  <si>
    <t xml:space="preserve">A_19_P00323928</t>
  </si>
  <si>
    <t xml:space="preserve">chr21:037805921-037805980</t>
  </si>
  <si>
    <t xml:space="preserve">A_23_P56746</t>
  </si>
  <si>
    <t xml:space="preserve">fibroblast activation protein, alpha</t>
  </si>
  <si>
    <t xml:space="preserve">FAP</t>
  </si>
  <si>
    <t xml:space="preserve">Homo sapiens fibroblast activation protein, alpha (FAP), transcript variant 1, mRNA [NM_004460]</t>
  </si>
  <si>
    <t xml:space="preserve">GO:0005515|GO:0030054|GO:0031258|GO:0004252|GO:0051917|GO:0002020|GO:0005615|GO:0042803|GO:0010716|GO:0030027|GO:0004175|GO:0043542|GO:0071438|GO:0046983|GO:0006508|GO:0008236|GO:0008233|GO:0016021|GO:0004222|GO:0008239</t>
  </si>
  <si>
    <t xml:space="preserve">hs|2q24.2</t>
  </si>
  <si>
    <t xml:space="preserve">NM_004460</t>
  </si>
  <si>
    <t xml:space="preserve">chr2:163027307-163027248</t>
  </si>
  <si>
    <t xml:space="preserve">Hs.654370</t>
  </si>
  <si>
    <t xml:space="preserve">A_23_P250485</t>
  </si>
  <si>
    <t xml:space="preserve">tripartite motif containing 62</t>
  </si>
  <si>
    <t xml:space="preserve">TRIM62</t>
  </si>
  <si>
    <t xml:space="preserve">Homo sapiens tripartite motif containing 62 (TRIM62), mRNA [NM_018207]</t>
  </si>
  <si>
    <t xml:space="preserve">GO:0051091|GO:0005737|GO:0051092|GO:0016567|GO:0046596|GO:0045087|GO:0016874|GO:0032897|GO:0008270|GO:0043123</t>
  </si>
  <si>
    <t xml:space="preserve">hs|1p35.1</t>
  </si>
  <si>
    <t xml:space="preserve">NM_018207</t>
  </si>
  <si>
    <t xml:space="preserve">chr1:33611567-33611508</t>
  </si>
  <si>
    <t xml:space="preserve">Hs.656006</t>
  </si>
  <si>
    <t xml:space="preserve">A_32_P183442</t>
  </si>
  <si>
    <t xml:space="preserve">XLOC_014512</t>
  </si>
  <si>
    <t xml:space="preserve">BROAD Institute lincRNA (XLOC_014512), lincRNA [TCONS_l2_00021296]</t>
  </si>
  <si>
    <t xml:space="preserve">hs|4q28.3</t>
  </si>
  <si>
    <t xml:space="preserve">chr4:132777618-132777559</t>
  </si>
  <si>
    <t xml:space="preserve">Hs.522180</t>
  </si>
  <si>
    <t xml:space="preserve">A_23_P419947</t>
  </si>
  <si>
    <t xml:space="preserve">myeloid leukemia factor 1</t>
  </si>
  <si>
    <t xml:space="preserve">MLF1</t>
  </si>
  <si>
    <t xml:space="preserve">Homo sapiens myeloid leukemia factor 1 (MLF1), transcript variant 1, mRNA [NM_022443]</t>
  </si>
  <si>
    <t xml:space="preserve">GO:0005515|GO:0005737|GO:0019904|GO:0007050|GO:0005634|GO:0002318|GO:0003677|GO:0006351</t>
  </si>
  <si>
    <t xml:space="preserve">hs|3q25.32</t>
  </si>
  <si>
    <t xml:space="preserve">NM_022443</t>
  </si>
  <si>
    <t xml:space="preserve">chr3:158315874-158315933</t>
  </si>
  <si>
    <t xml:space="preserve">Hs.85195</t>
  </si>
  <si>
    <t xml:space="preserve">A_23_P217845</t>
  </si>
  <si>
    <t xml:space="preserve">regulator of G-protein signaling 16</t>
  </si>
  <si>
    <t xml:space="preserve">RGS16</t>
  </si>
  <si>
    <t xml:space="preserve">Homo sapiens regulator of G-protein signaling 16 (RGS16), mRNA [NM_002928]</t>
  </si>
  <si>
    <t xml:space="preserve">GO:0043547|GO:0005515|GO:0005516|GO:0005737|GO:0008277|GO:0005886|GO:0038032|GO:0007601|GO:0005096</t>
  </si>
  <si>
    <t xml:space="preserve">hs|1q25.3</t>
  </si>
  <si>
    <t xml:space="preserve">NM_002928</t>
  </si>
  <si>
    <t xml:space="preserve">chr1:182571177-182571118</t>
  </si>
  <si>
    <t xml:space="preserve">Hs.413297</t>
  </si>
  <si>
    <t xml:space="preserve">A_24_P154037</t>
  </si>
  <si>
    <t xml:space="preserve">insulin receptor substrate 2</t>
  </si>
  <si>
    <t xml:space="preserve">IRS2</t>
  </si>
  <si>
    <t xml:space="preserve">Homo sapiens insulin receptor substrate 2 (IRS2), mRNA [NM_003749]</t>
  </si>
  <si>
    <t xml:space="preserve">GO:0005515|GO:0008286|GO:0008284|GO:0005886|GO:0008283|GO:0030890|GO:0005158|GO:0030879|GO:0060397|GO:0005829|GO:0010907|GO:0071889|GO:0007173|GO:0046326|GO:0002903|GO:0006006|GO:0032024|GO:0004871|GO:0071333|GO:0033673|GO:0048011|GO:0032869|GO:0030335|GO:0045725|GO:0019901|GO:0048015|GO:0019903|GO:0019904|GO:0055088|GO:0010748|GO:0002053|GO:0009749|GO:0019216|GO:0007165|GO:0007420|GO:0008543|GO:0045087|GO:0032000|GO:0038095|GO:0043548</t>
  </si>
  <si>
    <t xml:space="preserve">hs|13q34</t>
  </si>
  <si>
    <t xml:space="preserve">NM_003749</t>
  </si>
  <si>
    <t xml:space="preserve">chr13:110406704-110406645</t>
  </si>
  <si>
    <t xml:space="preserve">Hs.442344</t>
  </si>
  <si>
    <t xml:space="preserve">A_33_P3286953</t>
  </si>
  <si>
    <t xml:space="preserve">chr5:64447414-64447355</t>
  </si>
  <si>
    <t xml:space="preserve">A_33_P3243230</t>
  </si>
  <si>
    <t xml:space="preserve">HSINTLK8M interleukin 8 {Homo sapiens} (exp=-1; wgp=0; cg=0), partial (97%) [THC2544321]</t>
  </si>
  <si>
    <t xml:space="preserve">chr4:074607982-074608041</t>
  </si>
  <si>
    <t xml:space="preserve">A_33_P3403867</t>
  </si>
  <si>
    <t xml:space="preserve">chr20:56227153-56227094</t>
  </si>
  <si>
    <t xml:space="preserve">A_23_P71530</t>
  </si>
  <si>
    <t xml:space="preserve">tumor necrosis factor receptor superfamily, member 11b</t>
  </si>
  <si>
    <t xml:space="preserve">TNFRSF11B</t>
  </si>
  <si>
    <t xml:space="preserve">Homo sapiens tumor necrosis factor receptor superfamily, member 11b (TNFRSF11B), mRNA [NM_002546]</t>
  </si>
  <si>
    <t xml:space="preserve">GO:0046685|GO:0043627|GO:0007584|GO:0042493|GO:0005578|GO:0006915|GO:0005576|GO:0005125|GO:0005615|GO:0045779|GO:0007165|GO:0001501|GO:0030198|GO:0032026|GO:0004872|GO:0042489</t>
  </si>
  <si>
    <t xml:space="preserve">hs|8q24.12</t>
  </si>
  <si>
    <t xml:space="preserve">NM_002546</t>
  </si>
  <si>
    <t xml:space="preserve">chr8:119936779-119936720</t>
  </si>
  <si>
    <t xml:space="preserve">Hs.81791</t>
  </si>
  <si>
    <t xml:space="preserve">A_33_P3262685</t>
  </si>
  <si>
    <t xml:space="preserve">chr22:22975037-22974978</t>
  </si>
  <si>
    <t xml:space="preserve">A_19_P00807243</t>
  </si>
  <si>
    <t xml:space="preserve">hypoxia inducible factor 1, alpha subunit inhibitor</t>
  </si>
  <si>
    <t xml:space="preserve">HIF1AN</t>
  </si>
  <si>
    <t xml:space="preserve">hypoxia inducible factor 1, alpha subunit inhibitor [Source:HGNC Symbol;Acc:17113] [ENST00000299163]</t>
  </si>
  <si>
    <t xml:space="preserve">GO:0031406|GO:0005515|GO:0048471|GO:2001214|GO:0036138|GO:0042265|GO:0042264|GO:0036139|GO:0005112|GO:0061418|GO:0005634|GO:0042803|GO:0005829|GO:0005737|GO:0036140|GO:0071532|GO:0045746|GO:0048037|GO:0005506|GO:0051059|GO:0005730|GO:0071456|GO:0061428|GO:0006351|GO:0045663|GO:0019826|GO:0016706|GO:0008270|GO:0055114</t>
  </si>
  <si>
    <t xml:space="preserve">hs|10q24.31</t>
  </si>
  <si>
    <t xml:space="preserve">chr10:102317140-10231719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5" hidden="false" customHeight="false" outlineLevel="0" collapsed="false">
      <c r="A2" s="1" t="s">
        <v>20</v>
      </c>
      <c r="B2" s="1" t="n">
        <v>54.693188</v>
      </c>
      <c r="C2" s="1" t="n">
        <v>5.773289</v>
      </c>
      <c r="D2" s="1" t="n">
        <v>54.693188</v>
      </c>
      <c r="E2" s="1" t="s">
        <v>21</v>
      </c>
      <c r="F2" s="1" t="s">
        <v>22</v>
      </c>
      <c r="G2" s="1" t="s">
        <v>23</v>
      </c>
      <c r="H2" s="2" t="b">
        <f aca="false">FALSE()</f>
        <v>0</v>
      </c>
      <c r="I2" s="2" t="s">
        <v>24</v>
      </c>
      <c r="J2" s="2" t="n">
        <v>84624</v>
      </c>
      <c r="K2" s="2" t="s">
        <v>25</v>
      </c>
      <c r="L2" s="2" t="n">
        <v>159692763</v>
      </c>
      <c r="M2" s="2" t="s">
        <v>26</v>
      </c>
      <c r="N2" s="2" t="n">
        <v>159692704</v>
      </c>
      <c r="O2" s="2" t="s">
        <v>27</v>
      </c>
      <c r="P2" s="2" t="s">
        <v>28</v>
      </c>
      <c r="Q2" s="2" t="s">
        <v>29</v>
      </c>
      <c r="R2" s="2" t="s">
        <v>30</v>
      </c>
      <c r="S2" s="2" t="s">
        <v>29</v>
      </c>
      <c r="T2" s="2" t="s">
        <v>31</v>
      </c>
    </row>
    <row r="3" customFormat="false" ht="15" hidden="false" customHeight="false" outlineLevel="0" collapsed="false">
      <c r="A3" s="1" t="s">
        <v>32</v>
      </c>
      <c r="B3" s="1" t="n">
        <v>22.118391</v>
      </c>
      <c r="C3" s="1" t="n">
        <v>4.4671745</v>
      </c>
      <c r="D3" s="1" t="n">
        <v>22.118391</v>
      </c>
      <c r="E3" s="1" t="s">
        <v>21</v>
      </c>
      <c r="F3" s="1" t="s">
        <v>33</v>
      </c>
      <c r="G3" s="1" t="s">
        <v>34</v>
      </c>
      <c r="H3" s="2" t="b">
        <f aca="false">FALSE()</f>
        <v>0</v>
      </c>
      <c r="I3" s="2" t="s">
        <v>35</v>
      </c>
      <c r="J3" s="2" t="n">
        <v>283120</v>
      </c>
      <c r="L3" s="2" t="n">
        <v>2016733</v>
      </c>
      <c r="M3" s="2" t="s">
        <v>36</v>
      </c>
      <c r="N3" s="2" t="n">
        <v>2016674</v>
      </c>
      <c r="O3" s="2" t="s">
        <v>37</v>
      </c>
      <c r="P3" s="2" t="s">
        <v>38</v>
      </c>
      <c r="Q3" s="2" t="s">
        <v>39</v>
      </c>
      <c r="R3" s="2" t="s">
        <v>40</v>
      </c>
      <c r="S3" s="2" t="s">
        <v>39</v>
      </c>
      <c r="T3" s="2" t="s">
        <v>41</v>
      </c>
    </row>
    <row r="4" customFormat="false" ht="15" hidden="false" customHeight="false" outlineLevel="0" collapsed="false">
      <c r="A4" s="1" t="s">
        <v>42</v>
      </c>
      <c r="B4" s="1" t="n">
        <v>18.863207</v>
      </c>
      <c r="C4" s="1" t="n">
        <v>4.237503</v>
      </c>
      <c r="D4" s="1" t="n">
        <v>18.863207</v>
      </c>
      <c r="E4" s="1" t="s">
        <v>21</v>
      </c>
      <c r="H4" s="2" t="b">
        <f aca="false">FALSE()</f>
        <v>0</v>
      </c>
      <c r="I4" s="2" t="s">
        <v>43</v>
      </c>
      <c r="L4" s="2" t="n">
        <v>170014124</v>
      </c>
      <c r="M4" s="2" t="s">
        <v>44</v>
      </c>
      <c r="N4" s="2" t="n">
        <v>170014065</v>
      </c>
      <c r="O4" s="2" t="s">
        <v>27</v>
      </c>
      <c r="P4" s="2" t="s">
        <v>45</v>
      </c>
      <c r="Q4" s="2" t="s">
        <v>46</v>
      </c>
      <c r="R4" s="2" t="s">
        <v>47</v>
      </c>
      <c r="T4" s="2" t="s">
        <v>48</v>
      </c>
    </row>
    <row r="5" customFormat="false" ht="15" hidden="false" customHeight="false" outlineLevel="0" collapsed="false">
      <c r="A5" s="1" t="s">
        <v>49</v>
      </c>
      <c r="B5" s="1" t="n">
        <v>15.318875</v>
      </c>
      <c r="C5" s="1" t="n">
        <v>3.9372385</v>
      </c>
      <c r="D5" s="1" t="n">
        <v>15.318875</v>
      </c>
      <c r="E5" s="1" t="s">
        <v>21</v>
      </c>
      <c r="F5" s="1" t="s">
        <v>50</v>
      </c>
      <c r="G5" s="1" t="s">
        <v>51</v>
      </c>
      <c r="H5" s="2" t="b">
        <f aca="false">FALSE()</f>
        <v>0</v>
      </c>
      <c r="I5" s="2" t="s">
        <v>52</v>
      </c>
      <c r="J5" s="2" t="n">
        <v>81606</v>
      </c>
      <c r="K5" s="2" t="s">
        <v>53</v>
      </c>
      <c r="L5" s="2" t="n">
        <v>30482530</v>
      </c>
      <c r="M5" s="2" t="s">
        <v>54</v>
      </c>
      <c r="N5" s="2" t="n">
        <v>30482471</v>
      </c>
      <c r="O5" s="2" t="s">
        <v>27</v>
      </c>
      <c r="P5" s="2" t="s">
        <v>55</v>
      </c>
      <c r="Q5" s="2" t="s">
        <v>56</v>
      </c>
      <c r="R5" s="2" t="s">
        <v>57</v>
      </c>
      <c r="S5" s="2" t="s">
        <v>56</v>
      </c>
      <c r="T5" s="2" t="s">
        <v>58</v>
      </c>
    </row>
    <row r="6" customFormat="false" ht="15" hidden="false" customHeight="false" outlineLevel="0" collapsed="false">
      <c r="A6" s="1" t="s">
        <v>59</v>
      </c>
      <c r="B6" s="1" t="n">
        <v>14.700126</v>
      </c>
      <c r="C6" s="1" t="n">
        <v>3.8777566</v>
      </c>
      <c r="D6" s="1" t="n">
        <v>14.700126</v>
      </c>
      <c r="E6" s="1" t="s">
        <v>21</v>
      </c>
      <c r="F6" s="1" t="s">
        <v>60</v>
      </c>
      <c r="G6" s="1" t="s">
        <v>61</v>
      </c>
      <c r="H6" s="2" t="b">
        <f aca="false">FALSE()</f>
        <v>0</v>
      </c>
      <c r="I6" s="2" t="s">
        <v>62</v>
      </c>
      <c r="J6" s="2" t="n">
        <v>5617</v>
      </c>
      <c r="K6" s="2" t="s">
        <v>63</v>
      </c>
      <c r="L6" s="2" t="n">
        <v>22287617</v>
      </c>
      <c r="M6" s="2" t="s">
        <v>26</v>
      </c>
      <c r="N6" s="2" t="n">
        <v>22287558</v>
      </c>
      <c r="O6" s="2" t="s">
        <v>37</v>
      </c>
      <c r="P6" s="2" t="s">
        <v>64</v>
      </c>
      <c r="Q6" s="2" t="s">
        <v>65</v>
      </c>
      <c r="R6" s="2" t="s">
        <v>66</v>
      </c>
      <c r="S6" s="2" t="s">
        <v>65</v>
      </c>
      <c r="T6" s="2" t="s">
        <v>67</v>
      </c>
    </row>
    <row r="7" customFormat="false" ht="15" hidden="false" customHeight="false" outlineLevel="0" collapsed="false">
      <c r="A7" s="1" t="s">
        <v>68</v>
      </c>
      <c r="B7" s="1" t="n">
        <v>14.4938135</v>
      </c>
      <c r="C7" s="1" t="n">
        <v>3.8573654</v>
      </c>
      <c r="D7" s="1" t="n">
        <v>14.4938135</v>
      </c>
      <c r="E7" s="1" t="s">
        <v>21</v>
      </c>
      <c r="F7" s="1" t="s">
        <v>69</v>
      </c>
      <c r="G7" s="1" t="s">
        <v>70</v>
      </c>
      <c r="H7" s="2" t="b">
        <f aca="false">FALSE()</f>
        <v>0</v>
      </c>
      <c r="I7" s="2" t="s">
        <v>71</v>
      </c>
      <c r="J7" s="2" t="n">
        <v>1644</v>
      </c>
      <c r="K7" s="2" t="s">
        <v>72</v>
      </c>
      <c r="L7" s="2" t="n">
        <v>50560690</v>
      </c>
      <c r="M7" s="2" t="s">
        <v>73</v>
      </c>
      <c r="N7" s="2" t="n">
        <v>50560631</v>
      </c>
      <c r="O7" s="2" t="s">
        <v>37</v>
      </c>
      <c r="P7" s="2" t="s">
        <v>74</v>
      </c>
      <c r="Q7" s="2" t="s">
        <v>75</v>
      </c>
      <c r="R7" s="2" t="s">
        <v>76</v>
      </c>
      <c r="S7" s="2" t="s">
        <v>75</v>
      </c>
      <c r="T7" s="2" t="s">
        <v>77</v>
      </c>
    </row>
    <row r="8" customFormat="false" ht="15" hidden="false" customHeight="false" outlineLevel="0" collapsed="false">
      <c r="A8" s="1" t="s">
        <v>78</v>
      </c>
      <c r="B8" s="1" t="n">
        <v>13.706866</v>
      </c>
      <c r="C8" s="1" t="n">
        <v>3.7768269</v>
      </c>
      <c r="D8" s="1" t="n">
        <v>13.706866</v>
      </c>
      <c r="E8" s="1" t="s">
        <v>21</v>
      </c>
      <c r="F8" s="1" t="s">
        <v>79</v>
      </c>
      <c r="G8" s="1" t="s">
        <v>80</v>
      </c>
      <c r="H8" s="2" t="b">
        <f aca="false">FALSE()</f>
        <v>0</v>
      </c>
      <c r="I8" s="2" t="s">
        <v>81</v>
      </c>
      <c r="J8" s="2" t="n">
        <v>84677</v>
      </c>
      <c r="K8" s="2" t="s">
        <v>82</v>
      </c>
      <c r="L8" s="2" t="n">
        <v>39528468</v>
      </c>
      <c r="M8" s="2" t="s">
        <v>83</v>
      </c>
      <c r="N8" s="2" t="n">
        <v>39528409</v>
      </c>
      <c r="O8" s="2" t="s">
        <v>27</v>
      </c>
      <c r="P8" s="2" t="s">
        <v>84</v>
      </c>
      <c r="Q8" s="2" t="s">
        <v>85</v>
      </c>
      <c r="R8" s="2" t="s">
        <v>86</v>
      </c>
      <c r="S8" s="2" t="s">
        <v>85</v>
      </c>
      <c r="T8" s="2" t="s">
        <v>87</v>
      </c>
    </row>
    <row r="9" customFormat="false" ht="15" hidden="false" customHeight="false" outlineLevel="0" collapsed="false">
      <c r="A9" s="1" t="s">
        <v>88</v>
      </c>
      <c r="B9" s="1" t="n">
        <v>13.652506</v>
      </c>
      <c r="C9" s="1" t="n">
        <v>3.7710938</v>
      </c>
      <c r="D9" s="1" t="n">
        <v>13.652506</v>
      </c>
      <c r="E9" s="1" t="s">
        <v>21</v>
      </c>
      <c r="F9" s="1" t="s">
        <v>89</v>
      </c>
      <c r="G9" s="1" t="s">
        <v>90</v>
      </c>
      <c r="H9" s="2" t="b">
        <f aca="false">FALSE()</f>
        <v>0</v>
      </c>
      <c r="I9" s="2" t="s">
        <v>91</v>
      </c>
      <c r="J9" s="2" t="n">
        <v>100506688</v>
      </c>
      <c r="L9" s="2" t="n">
        <v>987403</v>
      </c>
      <c r="M9" s="2" t="s">
        <v>44</v>
      </c>
      <c r="N9" s="2" t="n">
        <v>987344</v>
      </c>
      <c r="O9" s="2" t="s">
        <v>37</v>
      </c>
      <c r="P9" s="2" t="s">
        <v>92</v>
      </c>
      <c r="Q9" s="2" t="s">
        <v>93</v>
      </c>
      <c r="R9" s="2" t="s">
        <v>94</v>
      </c>
      <c r="S9" s="2" t="s">
        <v>93</v>
      </c>
      <c r="T9" s="2" t="s">
        <v>95</v>
      </c>
    </row>
    <row r="10" customFormat="false" ht="15" hidden="false" customHeight="false" outlineLevel="0" collapsed="false">
      <c r="A10" s="1" t="s">
        <v>96</v>
      </c>
      <c r="B10" s="1" t="n">
        <v>11.814028</v>
      </c>
      <c r="C10" s="1" t="n">
        <v>3.562429</v>
      </c>
      <c r="D10" s="1" t="n">
        <v>11.814028</v>
      </c>
      <c r="E10" s="1" t="s">
        <v>21</v>
      </c>
      <c r="F10" s="1" t="s">
        <v>97</v>
      </c>
      <c r="G10" s="1" t="s">
        <v>98</v>
      </c>
      <c r="H10" s="2" t="b">
        <f aca="false">FALSE()</f>
        <v>0</v>
      </c>
      <c r="I10" s="2" t="s">
        <v>99</v>
      </c>
      <c r="J10" s="2" t="n">
        <v>9185</v>
      </c>
      <c r="K10" s="2" t="s">
        <v>100</v>
      </c>
      <c r="L10" s="2" t="n">
        <v>17170865</v>
      </c>
      <c r="M10" s="2" t="s">
        <v>101</v>
      </c>
      <c r="N10" s="2" t="n">
        <v>17170806</v>
      </c>
      <c r="O10" s="2" t="s">
        <v>27</v>
      </c>
      <c r="P10" s="2" t="s">
        <v>102</v>
      </c>
      <c r="Q10" s="2" t="s">
        <v>103</v>
      </c>
      <c r="R10" s="2" t="s">
        <v>104</v>
      </c>
      <c r="S10" s="2" t="s">
        <v>103</v>
      </c>
      <c r="T10" s="2" t="s">
        <v>105</v>
      </c>
    </row>
    <row r="11" customFormat="false" ht="15" hidden="false" customHeight="false" outlineLevel="0" collapsed="false">
      <c r="A11" s="1" t="s">
        <v>106</v>
      </c>
      <c r="B11" s="1" t="n">
        <v>10.7534895</v>
      </c>
      <c r="C11" s="1" t="n">
        <v>3.426733</v>
      </c>
      <c r="D11" s="1" t="n">
        <v>10.7534895</v>
      </c>
      <c r="E11" s="1" t="s">
        <v>21</v>
      </c>
      <c r="H11" s="2" t="b">
        <f aca="false">FALSE()</f>
        <v>0</v>
      </c>
      <c r="L11" s="2" t="n">
        <v>90616031</v>
      </c>
      <c r="M11" s="2" t="s">
        <v>107</v>
      </c>
      <c r="N11" s="2" t="n">
        <v>90615972</v>
      </c>
      <c r="O11" s="2" t="s">
        <v>37</v>
      </c>
      <c r="P11" s="2" t="s">
        <v>108</v>
      </c>
      <c r="R11" s="2" t="s">
        <v>109</v>
      </c>
    </row>
    <row r="12" customFormat="false" ht="15" hidden="false" customHeight="false" outlineLevel="0" collapsed="false">
      <c r="A12" s="1" t="s">
        <v>110</v>
      </c>
      <c r="B12" s="1" t="n">
        <v>10.496848</v>
      </c>
      <c r="C12" s="1" t="n">
        <v>3.3918843</v>
      </c>
      <c r="D12" s="1" t="n">
        <v>10.496848</v>
      </c>
      <c r="E12" s="1" t="s">
        <v>21</v>
      </c>
      <c r="F12" s="1" t="s">
        <v>111</v>
      </c>
      <c r="G12" s="1" t="s">
        <v>112</v>
      </c>
      <c r="H12" s="2" t="b">
        <f aca="false">FALSE()</f>
        <v>0</v>
      </c>
      <c r="I12" s="2" t="s">
        <v>113</v>
      </c>
      <c r="J12" s="2" t="n">
        <v>10418</v>
      </c>
      <c r="K12" s="2" t="s">
        <v>114</v>
      </c>
      <c r="L12" s="2" t="n">
        <v>14289239</v>
      </c>
      <c r="M12" s="2" t="s">
        <v>36</v>
      </c>
      <c r="N12" s="2" t="n">
        <v>14289180</v>
      </c>
      <c r="O12" s="2" t="s">
        <v>27</v>
      </c>
      <c r="P12" s="2" t="s">
        <v>115</v>
      </c>
      <c r="Q12" s="2" t="s">
        <v>116</v>
      </c>
      <c r="R12" s="2" t="s">
        <v>117</v>
      </c>
      <c r="S12" s="2" t="s">
        <v>116</v>
      </c>
      <c r="T12" s="2" t="s">
        <v>118</v>
      </c>
    </row>
    <row r="13" customFormat="false" ht="15" hidden="false" customHeight="false" outlineLevel="0" collapsed="false">
      <c r="A13" s="1" t="s">
        <v>119</v>
      </c>
      <c r="B13" s="1" t="n">
        <v>10.163045</v>
      </c>
      <c r="C13" s="1" t="n">
        <v>3.3452609</v>
      </c>
      <c r="D13" s="1" t="n">
        <v>10.163045</v>
      </c>
      <c r="E13" s="1" t="s">
        <v>21</v>
      </c>
      <c r="H13" s="2" t="b">
        <f aca="false">FALSE()</f>
        <v>0</v>
      </c>
      <c r="L13" s="2" t="n">
        <v>75680975</v>
      </c>
      <c r="M13" s="2" t="s">
        <v>120</v>
      </c>
      <c r="N13" s="2" t="n">
        <v>75680916</v>
      </c>
      <c r="O13" s="2" t="s">
        <v>37</v>
      </c>
      <c r="P13" s="2" t="s">
        <v>121</v>
      </c>
      <c r="R13" s="2" t="s">
        <v>122</v>
      </c>
    </row>
    <row r="14" customFormat="false" ht="15" hidden="false" customHeight="false" outlineLevel="0" collapsed="false">
      <c r="A14" s="1" t="s">
        <v>123</v>
      </c>
      <c r="B14" s="1" t="n">
        <v>9.978783</v>
      </c>
      <c r="C14" s="1" t="n">
        <v>3.3188639</v>
      </c>
      <c r="D14" s="1" t="n">
        <v>9.978783</v>
      </c>
      <c r="E14" s="1" t="s">
        <v>21</v>
      </c>
      <c r="F14" s="1" t="s">
        <v>124</v>
      </c>
      <c r="G14" s="1" t="s">
        <v>125</v>
      </c>
      <c r="H14" s="2" t="b">
        <f aca="false">FALSE()</f>
        <v>0</v>
      </c>
      <c r="I14" s="2" t="s">
        <v>126</v>
      </c>
      <c r="J14" s="2" t="n">
        <v>1264</v>
      </c>
      <c r="K14" s="2" t="s">
        <v>127</v>
      </c>
      <c r="L14" s="2" t="n">
        <v>11661064</v>
      </c>
      <c r="M14" s="2" t="s">
        <v>128</v>
      </c>
      <c r="N14" s="2" t="n">
        <v>11661005</v>
      </c>
      <c r="O14" s="2" t="s">
        <v>27</v>
      </c>
      <c r="P14" s="2" t="s">
        <v>129</v>
      </c>
      <c r="Q14" s="2" t="s">
        <v>130</v>
      </c>
      <c r="R14" s="2" t="s">
        <v>131</v>
      </c>
      <c r="S14" s="2" t="s">
        <v>130</v>
      </c>
      <c r="T14" s="2" t="s">
        <v>132</v>
      </c>
    </row>
    <row r="15" customFormat="false" ht="15" hidden="false" customHeight="false" outlineLevel="0" collapsed="false">
      <c r="A15" s="1" t="s">
        <v>133</v>
      </c>
      <c r="B15" s="1" t="n">
        <v>9.463673</v>
      </c>
      <c r="C15" s="1" t="n">
        <v>3.2424002</v>
      </c>
      <c r="D15" s="1" t="n">
        <v>9.463673</v>
      </c>
      <c r="E15" s="1" t="s">
        <v>21</v>
      </c>
      <c r="F15" s="1" t="s">
        <v>134</v>
      </c>
      <c r="G15" s="1" t="s">
        <v>135</v>
      </c>
      <c r="H15" s="2" t="b">
        <f aca="false">FALSE()</f>
        <v>0</v>
      </c>
      <c r="I15" s="2" t="s">
        <v>136</v>
      </c>
      <c r="J15" s="2" t="n">
        <v>81794</v>
      </c>
      <c r="K15" s="2" t="s">
        <v>137</v>
      </c>
      <c r="L15" s="2" t="n">
        <v>8645185</v>
      </c>
      <c r="M15" s="2" t="s">
        <v>128</v>
      </c>
      <c r="N15" s="2" t="n">
        <v>8645126</v>
      </c>
      <c r="O15" s="2" t="s">
        <v>37</v>
      </c>
      <c r="P15" s="2" t="s">
        <v>129</v>
      </c>
      <c r="Q15" s="2" t="s">
        <v>138</v>
      </c>
      <c r="R15" s="2" t="s">
        <v>139</v>
      </c>
      <c r="S15" s="2" t="s">
        <v>138</v>
      </c>
      <c r="T15" s="2" t="s">
        <v>140</v>
      </c>
    </row>
    <row r="16" customFormat="false" ht="15" hidden="false" customHeight="false" outlineLevel="0" collapsed="false">
      <c r="A16" s="1" t="s">
        <v>141</v>
      </c>
      <c r="B16" s="1" t="n">
        <v>9.156529</v>
      </c>
      <c r="C16" s="1" t="n">
        <v>3.1948009</v>
      </c>
      <c r="D16" s="1" t="n">
        <v>9.156529</v>
      </c>
      <c r="E16" s="1" t="s">
        <v>21</v>
      </c>
      <c r="F16" s="1" t="s">
        <v>142</v>
      </c>
      <c r="G16" s="1" t="s">
        <v>143</v>
      </c>
      <c r="H16" s="2" t="b">
        <f aca="false">FALSE()</f>
        <v>0</v>
      </c>
      <c r="I16" s="2" t="s">
        <v>144</v>
      </c>
      <c r="J16" s="2" t="n">
        <v>51450</v>
      </c>
      <c r="K16" s="2" t="s">
        <v>145</v>
      </c>
      <c r="L16" s="2" t="n">
        <v>132484932</v>
      </c>
      <c r="M16" s="2" t="s">
        <v>120</v>
      </c>
      <c r="N16" s="2" t="n">
        <v>132484873</v>
      </c>
      <c r="O16" s="2" t="s">
        <v>27</v>
      </c>
      <c r="P16" s="2" t="s">
        <v>146</v>
      </c>
      <c r="Q16" s="2" t="s">
        <v>147</v>
      </c>
      <c r="R16" s="2" t="s">
        <v>148</v>
      </c>
      <c r="S16" s="2" t="s">
        <v>147</v>
      </c>
      <c r="T16" s="2" t="s">
        <v>149</v>
      </c>
    </row>
    <row r="17" customFormat="false" ht="15" hidden="false" customHeight="false" outlineLevel="0" collapsed="false">
      <c r="A17" s="1" t="s">
        <v>150</v>
      </c>
      <c r="B17" s="1" t="n">
        <v>9.066907</v>
      </c>
      <c r="C17" s="1" t="n">
        <v>3.1806104</v>
      </c>
      <c r="D17" s="1" t="n">
        <v>9.066907</v>
      </c>
      <c r="E17" s="1" t="s">
        <v>21</v>
      </c>
      <c r="F17" s="1" t="s">
        <v>151</v>
      </c>
      <c r="G17" s="1" t="s">
        <v>152</v>
      </c>
      <c r="H17" s="2" t="b">
        <f aca="false">FALSE()</f>
        <v>0</v>
      </c>
      <c r="I17" s="2" t="s">
        <v>153</v>
      </c>
      <c r="J17" s="2" t="n">
        <v>51050</v>
      </c>
      <c r="K17" s="2" t="s">
        <v>154</v>
      </c>
      <c r="L17" s="2" t="n">
        <v>75767231</v>
      </c>
      <c r="M17" s="2" t="s">
        <v>107</v>
      </c>
      <c r="N17" s="2" t="n">
        <v>75767172</v>
      </c>
      <c r="O17" s="2" t="s">
        <v>27</v>
      </c>
      <c r="P17" s="2" t="s">
        <v>155</v>
      </c>
      <c r="Q17" s="2" t="s">
        <v>156</v>
      </c>
      <c r="R17" s="2" t="s">
        <v>157</v>
      </c>
      <c r="S17" s="2" t="s">
        <v>156</v>
      </c>
      <c r="T17" s="2" t="s">
        <v>158</v>
      </c>
    </row>
    <row r="18" customFormat="false" ht="15" hidden="false" customHeight="false" outlineLevel="0" collapsed="false">
      <c r="A18" s="1" t="s">
        <v>159</v>
      </c>
      <c r="B18" s="1" t="n">
        <v>8.208826</v>
      </c>
      <c r="C18" s="1" t="n">
        <v>3.037176</v>
      </c>
      <c r="D18" s="1" t="n">
        <v>8.208826</v>
      </c>
      <c r="E18" s="1" t="s">
        <v>21</v>
      </c>
      <c r="F18" s="1" t="s">
        <v>160</v>
      </c>
      <c r="G18" s="1" t="s">
        <v>161</v>
      </c>
      <c r="H18" s="2" t="b">
        <f aca="false">FALSE()</f>
        <v>0</v>
      </c>
      <c r="I18" s="2" t="s">
        <v>162</v>
      </c>
      <c r="J18" s="2" t="n">
        <v>278</v>
      </c>
      <c r="K18" s="2" t="s">
        <v>163</v>
      </c>
      <c r="L18" s="2" t="n">
        <v>104203063</v>
      </c>
      <c r="M18" s="2" t="s">
        <v>164</v>
      </c>
      <c r="N18" s="2" t="n">
        <v>104203004</v>
      </c>
      <c r="O18" s="2" t="s">
        <v>27</v>
      </c>
      <c r="P18" s="2" t="s">
        <v>165</v>
      </c>
      <c r="Q18" s="2" t="s">
        <v>166</v>
      </c>
      <c r="R18" s="2" t="s">
        <v>167</v>
      </c>
      <c r="S18" s="2" t="s">
        <v>166</v>
      </c>
      <c r="T18" s="2" t="s">
        <v>168</v>
      </c>
    </row>
    <row r="19" customFormat="false" ht="15" hidden="false" customHeight="false" outlineLevel="0" collapsed="false">
      <c r="A19" s="1" t="s">
        <v>169</v>
      </c>
      <c r="B19" s="1" t="n">
        <v>7.718724</v>
      </c>
      <c r="C19" s="1" t="n">
        <v>2.9483624</v>
      </c>
      <c r="D19" s="1" t="n">
        <v>7.718724</v>
      </c>
      <c r="E19" s="1" t="s">
        <v>21</v>
      </c>
      <c r="F19" s="1" t="s">
        <v>170</v>
      </c>
      <c r="G19" s="1" t="s">
        <v>171</v>
      </c>
      <c r="H19" s="2" t="b">
        <f aca="false">FALSE()</f>
        <v>0</v>
      </c>
      <c r="I19" s="2" t="s">
        <v>172</v>
      </c>
      <c r="J19" s="2" t="n">
        <v>101928858</v>
      </c>
      <c r="L19" s="2" t="n">
        <v>67100990</v>
      </c>
      <c r="M19" s="2" t="s">
        <v>44</v>
      </c>
      <c r="N19" s="2" t="n">
        <v>67100931</v>
      </c>
      <c r="O19" s="2" t="s">
        <v>27</v>
      </c>
      <c r="P19" s="2" t="s">
        <v>173</v>
      </c>
      <c r="Q19" s="2" t="s">
        <v>174</v>
      </c>
      <c r="R19" s="2" t="s">
        <v>175</v>
      </c>
      <c r="S19" s="2" t="s">
        <v>174</v>
      </c>
    </row>
    <row r="20" customFormat="false" ht="15" hidden="false" customHeight="false" outlineLevel="0" collapsed="false">
      <c r="A20" s="1" t="s">
        <v>176</v>
      </c>
      <c r="B20" s="1" t="n">
        <v>7.190786</v>
      </c>
      <c r="C20" s="1" t="n">
        <v>2.8461494</v>
      </c>
      <c r="D20" s="1" t="n">
        <v>7.190786</v>
      </c>
      <c r="E20" s="1" t="s">
        <v>21</v>
      </c>
      <c r="F20" s="1" t="s">
        <v>177</v>
      </c>
      <c r="G20" s="1" t="s">
        <v>178</v>
      </c>
      <c r="H20" s="2" t="b">
        <f aca="false">FALSE()</f>
        <v>0</v>
      </c>
      <c r="I20" s="2" t="s">
        <v>179</v>
      </c>
      <c r="J20" s="2" t="n">
        <v>101059954</v>
      </c>
      <c r="L20" s="2" t="n">
        <v>38682943</v>
      </c>
      <c r="M20" s="2" t="s">
        <v>180</v>
      </c>
      <c r="N20" s="2" t="n">
        <v>38682884</v>
      </c>
      <c r="O20" s="2" t="s">
        <v>27</v>
      </c>
      <c r="P20" s="2" t="s">
        <v>181</v>
      </c>
      <c r="Q20" s="2" t="s">
        <v>182</v>
      </c>
      <c r="R20" s="2" t="s">
        <v>183</v>
      </c>
      <c r="S20" s="2" t="s">
        <v>182</v>
      </c>
    </row>
    <row r="21" customFormat="false" ht="15" hidden="false" customHeight="false" outlineLevel="0" collapsed="false">
      <c r="A21" s="1" t="s">
        <v>184</v>
      </c>
      <c r="B21" s="1" t="n">
        <v>6.9804125</v>
      </c>
      <c r="C21" s="1" t="n">
        <v>2.8033123</v>
      </c>
      <c r="D21" s="1" t="n">
        <v>6.9804125</v>
      </c>
      <c r="E21" s="1" t="s">
        <v>21</v>
      </c>
      <c r="F21" s="1" t="s">
        <v>185</v>
      </c>
      <c r="G21" s="1" t="s">
        <v>186</v>
      </c>
      <c r="H21" s="2" t="b">
        <f aca="false">FALSE()</f>
        <v>0</v>
      </c>
      <c r="I21" s="2" t="s">
        <v>187</v>
      </c>
      <c r="J21" s="2" t="n">
        <v>55806</v>
      </c>
      <c r="K21" s="2" t="s">
        <v>188</v>
      </c>
      <c r="L21" s="2" t="n">
        <v>21972023</v>
      </c>
      <c r="M21" s="2" t="s">
        <v>107</v>
      </c>
      <c r="N21" s="2" t="n">
        <v>21971964</v>
      </c>
      <c r="O21" s="2" t="s">
        <v>37</v>
      </c>
      <c r="P21" s="2" t="s">
        <v>189</v>
      </c>
      <c r="Q21" s="2" t="s">
        <v>190</v>
      </c>
      <c r="R21" s="2" t="s">
        <v>191</v>
      </c>
      <c r="S21" s="2" t="s">
        <v>190</v>
      </c>
      <c r="T21" s="2" t="s">
        <v>192</v>
      </c>
    </row>
    <row r="22" customFormat="false" ht="15" hidden="false" customHeight="false" outlineLevel="0" collapsed="false">
      <c r="A22" s="1" t="s">
        <v>193</v>
      </c>
      <c r="B22" s="1" t="n">
        <v>6.7322006</v>
      </c>
      <c r="C22" s="1" t="n">
        <v>2.7510781</v>
      </c>
      <c r="D22" s="1" t="n">
        <v>6.7322006</v>
      </c>
      <c r="E22" s="1" t="s">
        <v>21</v>
      </c>
      <c r="F22" s="1" t="s">
        <v>194</v>
      </c>
      <c r="G22" s="1" t="s">
        <v>195</v>
      </c>
      <c r="H22" s="2" t="b">
        <f aca="false">FALSE()</f>
        <v>0</v>
      </c>
      <c r="I22" s="2" t="s">
        <v>196</v>
      </c>
      <c r="J22" s="2" t="n">
        <v>7113</v>
      </c>
      <c r="K22" s="2" t="s">
        <v>197</v>
      </c>
      <c r="L22" s="2" t="n">
        <v>42836963</v>
      </c>
      <c r="M22" s="2" t="s">
        <v>83</v>
      </c>
      <c r="N22" s="2" t="n">
        <v>42836904</v>
      </c>
      <c r="O22" s="2" t="s">
        <v>37</v>
      </c>
      <c r="P22" s="2" t="s">
        <v>198</v>
      </c>
      <c r="Q22" s="2" t="s">
        <v>199</v>
      </c>
      <c r="R22" s="2" t="s">
        <v>200</v>
      </c>
      <c r="S22" s="2" t="s">
        <v>199</v>
      </c>
      <c r="T22" s="2" t="s">
        <v>201</v>
      </c>
    </row>
    <row r="23" customFormat="false" ht="15" hidden="false" customHeight="false" outlineLevel="0" collapsed="false">
      <c r="A23" s="1" t="s">
        <v>202</v>
      </c>
      <c r="B23" s="1" t="n">
        <v>6.6867995</v>
      </c>
      <c r="C23" s="1" t="n">
        <v>2.7413158</v>
      </c>
      <c r="D23" s="1" t="n">
        <v>6.6867995</v>
      </c>
      <c r="E23" s="1" t="s">
        <v>21</v>
      </c>
      <c r="F23" s="1" t="s">
        <v>203</v>
      </c>
      <c r="G23" s="1" t="s">
        <v>204</v>
      </c>
      <c r="H23" s="2" t="b">
        <f aca="false">FALSE()</f>
        <v>0</v>
      </c>
      <c r="I23" s="2" t="s">
        <v>205</v>
      </c>
      <c r="J23" s="2" t="n">
        <v>80144</v>
      </c>
      <c r="K23" s="2" t="s">
        <v>206</v>
      </c>
      <c r="L23" s="2" t="n">
        <v>79465313</v>
      </c>
      <c r="M23" s="2" t="s">
        <v>207</v>
      </c>
      <c r="N23" s="2" t="n">
        <v>79465254</v>
      </c>
      <c r="O23" s="2" t="s">
        <v>27</v>
      </c>
      <c r="P23" s="2" t="s">
        <v>208</v>
      </c>
      <c r="Q23" s="2" t="s">
        <v>209</v>
      </c>
      <c r="R23" s="2" t="s">
        <v>210</v>
      </c>
      <c r="S23" s="2" t="s">
        <v>209</v>
      </c>
      <c r="T23" s="2" t="s">
        <v>211</v>
      </c>
    </row>
    <row r="24" customFormat="false" ht="15" hidden="false" customHeight="false" outlineLevel="0" collapsed="false">
      <c r="A24" s="1" t="s">
        <v>212</v>
      </c>
      <c r="B24" s="1" t="n">
        <v>6.6470313</v>
      </c>
      <c r="C24" s="1" t="n">
        <v>2.7327101</v>
      </c>
      <c r="D24" s="1" t="n">
        <v>6.6470313</v>
      </c>
      <c r="E24" s="1" t="s">
        <v>21</v>
      </c>
      <c r="F24" s="1" t="s">
        <v>213</v>
      </c>
      <c r="G24" s="1" t="s">
        <v>214</v>
      </c>
      <c r="H24" s="2" t="b">
        <f aca="false">FALSE()</f>
        <v>0</v>
      </c>
      <c r="I24" s="2" t="s">
        <v>215</v>
      </c>
      <c r="J24" s="2" t="n">
        <v>131578</v>
      </c>
      <c r="K24" s="2" t="s">
        <v>216</v>
      </c>
      <c r="L24" s="2" t="n">
        <v>194076556</v>
      </c>
      <c r="M24" s="2" t="s">
        <v>217</v>
      </c>
      <c r="N24" s="2" t="n">
        <v>194076497</v>
      </c>
      <c r="O24" s="2" t="s">
        <v>37</v>
      </c>
      <c r="P24" s="2" t="s">
        <v>218</v>
      </c>
      <c r="Q24" s="2" t="s">
        <v>219</v>
      </c>
      <c r="R24" s="2" t="s">
        <v>220</v>
      </c>
      <c r="S24" s="2" t="s">
        <v>219</v>
      </c>
      <c r="T24" s="2" t="s">
        <v>221</v>
      </c>
    </row>
    <row r="25" customFormat="false" ht="15" hidden="false" customHeight="false" outlineLevel="0" collapsed="false">
      <c r="A25" s="1" t="s">
        <v>222</v>
      </c>
      <c r="B25" s="1" t="n">
        <v>6.6184216</v>
      </c>
      <c r="C25" s="1" t="n">
        <v>2.7264872</v>
      </c>
      <c r="D25" s="1" t="n">
        <v>6.6184216</v>
      </c>
      <c r="E25" s="1" t="s">
        <v>21</v>
      </c>
      <c r="F25" s="1" t="s">
        <v>223</v>
      </c>
      <c r="G25" s="1" t="s">
        <v>224</v>
      </c>
      <c r="H25" s="2" t="b">
        <f aca="false">FALSE()</f>
        <v>0</v>
      </c>
      <c r="I25" s="2" t="s">
        <v>225</v>
      </c>
      <c r="J25" s="2" t="n">
        <v>403253</v>
      </c>
      <c r="K25" s="2" t="s">
        <v>226</v>
      </c>
      <c r="L25" s="2" t="n">
        <v>48511264</v>
      </c>
      <c r="M25" s="2" t="s">
        <v>36</v>
      </c>
      <c r="N25" s="2" t="n">
        <v>48511205</v>
      </c>
      <c r="O25" s="2" t="s">
        <v>27</v>
      </c>
      <c r="P25" s="2" t="s">
        <v>227</v>
      </c>
      <c r="Q25" s="2" t="s">
        <v>228</v>
      </c>
      <c r="R25" s="2" t="s">
        <v>229</v>
      </c>
      <c r="S25" s="2" t="s">
        <v>228</v>
      </c>
      <c r="T25" s="2" t="s">
        <v>230</v>
      </c>
    </row>
    <row r="26" customFormat="false" ht="15" hidden="false" customHeight="false" outlineLevel="0" collapsed="false">
      <c r="A26" s="1" t="s">
        <v>231</v>
      </c>
      <c r="B26" s="1" t="n">
        <v>6.5360847</v>
      </c>
      <c r="C26" s="1" t="n">
        <v>2.7084267</v>
      </c>
      <c r="D26" s="1" t="n">
        <v>6.5360847</v>
      </c>
      <c r="E26" s="1" t="s">
        <v>21</v>
      </c>
      <c r="F26" s="1" t="s">
        <v>50</v>
      </c>
      <c r="G26" s="1" t="s">
        <v>51</v>
      </c>
      <c r="H26" s="2" t="b">
        <f aca="false">FALSE()</f>
        <v>0</v>
      </c>
      <c r="I26" s="2" t="s">
        <v>52</v>
      </c>
      <c r="J26" s="2" t="n">
        <v>81606</v>
      </c>
      <c r="K26" s="2" t="s">
        <v>53</v>
      </c>
      <c r="L26" s="2" t="n">
        <v>30480625</v>
      </c>
      <c r="M26" s="2" t="s">
        <v>54</v>
      </c>
      <c r="N26" s="2" t="n">
        <v>30480566</v>
      </c>
      <c r="O26" s="2" t="s">
        <v>27</v>
      </c>
      <c r="P26" s="2" t="s">
        <v>55</v>
      </c>
      <c r="Q26" s="2" t="s">
        <v>56</v>
      </c>
      <c r="R26" s="2" t="s">
        <v>232</v>
      </c>
      <c r="S26" s="2" t="s">
        <v>56</v>
      </c>
      <c r="T26" s="2" t="s">
        <v>58</v>
      </c>
    </row>
    <row r="27" customFormat="false" ht="15" hidden="false" customHeight="false" outlineLevel="0" collapsed="false">
      <c r="A27" s="1" t="s">
        <v>233</v>
      </c>
      <c r="B27" s="1" t="n">
        <v>6.528869</v>
      </c>
      <c r="C27" s="1" t="n">
        <v>2.7068331</v>
      </c>
      <c r="D27" s="1" t="n">
        <v>6.528869</v>
      </c>
      <c r="E27" s="1" t="s">
        <v>21</v>
      </c>
      <c r="F27" s="1" t="s">
        <v>234</v>
      </c>
      <c r="G27" s="1" t="s">
        <v>235</v>
      </c>
      <c r="H27" s="2" t="b">
        <f aca="false">FALSE()</f>
        <v>0</v>
      </c>
      <c r="I27" s="2" t="s">
        <v>236</v>
      </c>
      <c r="J27" s="2" t="n">
        <v>57699</v>
      </c>
      <c r="K27" s="2" t="s">
        <v>237</v>
      </c>
      <c r="L27" s="2" t="n">
        <v>36708629</v>
      </c>
      <c r="M27" s="2" t="s">
        <v>26</v>
      </c>
      <c r="N27" s="2" t="n">
        <v>36708570</v>
      </c>
      <c r="O27" s="2" t="s">
        <v>37</v>
      </c>
      <c r="P27" s="2" t="s">
        <v>238</v>
      </c>
      <c r="Q27" s="2" t="s">
        <v>239</v>
      </c>
      <c r="R27" s="2" t="s">
        <v>240</v>
      </c>
      <c r="S27" s="2" t="s">
        <v>239</v>
      </c>
      <c r="T27" s="2" t="s">
        <v>241</v>
      </c>
    </row>
    <row r="28" customFormat="false" ht="15" hidden="false" customHeight="false" outlineLevel="0" collapsed="false">
      <c r="A28" s="1" t="s">
        <v>242</v>
      </c>
      <c r="B28" s="1" t="n">
        <v>6.4442263</v>
      </c>
      <c r="C28" s="1" t="n">
        <v>2.688007</v>
      </c>
      <c r="D28" s="1" t="n">
        <v>6.4442263</v>
      </c>
      <c r="E28" s="1" t="s">
        <v>21</v>
      </c>
      <c r="F28" s="1" t="s">
        <v>243</v>
      </c>
      <c r="G28" s="1" t="s">
        <v>244</v>
      </c>
      <c r="H28" s="2" t="b">
        <f aca="false">FALSE()</f>
        <v>0</v>
      </c>
      <c r="I28" s="2" t="s">
        <v>245</v>
      </c>
      <c r="J28" s="2" t="n">
        <v>339761</v>
      </c>
      <c r="K28" s="2" t="s">
        <v>246</v>
      </c>
      <c r="L28" s="2" t="n">
        <v>127941477</v>
      </c>
      <c r="M28" s="2" t="s">
        <v>54</v>
      </c>
      <c r="N28" s="2" t="n">
        <v>127941418</v>
      </c>
      <c r="O28" s="2" t="s">
        <v>37</v>
      </c>
      <c r="P28" s="2" t="s">
        <v>247</v>
      </c>
      <c r="Q28" s="2" t="s">
        <v>248</v>
      </c>
      <c r="R28" s="2" t="s">
        <v>249</v>
      </c>
      <c r="S28" s="2" t="s">
        <v>248</v>
      </c>
      <c r="T28" s="2" t="s">
        <v>250</v>
      </c>
    </row>
    <row r="29" customFormat="false" ht="15" hidden="false" customHeight="false" outlineLevel="0" collapsed="false">
      <c r="A29" s="1" t="s">
        <v>251</v>
      </c>
      <c r="B29" s="1" t="n">
        <v>6.2726383</v>
      </c>
      <c r="C29" s="1" t="n">
        <v>2.6490724</v>
      </c>
      <c r="D29" s="1" t="n">
        <v>6.2726383</v>
      </c>
      <c r="E29" s="1" t="s">
        <v>21</v>
      </c>
      <c r="H29" s="2" t="b">
        <f aca="false">FALSE()</f>
        <v>0</v>
      </c>
      <c r="L29" s="2" t="n">
        <v>69903734</v>
      </c>
      <c r="M29" s="2" t="s">
        <v>107</v>
      </c>
      <c r="N29" s="2" t="n">
        <v>69903675</v>
      </c>
      <c r="O29" s="2" t="s">
        <v>37</v>
      </c>
      <c r="P29" s="2" t="s">
        <v>252</v>
      </c>
      <c r="R29" s="2" t="s">
        <v>253</v>
      </c>
    </row>
    <row r="30" customFormat="false" ht="15" hidden="false" customHeight="false" outlineLevel="0" collapsed="false">
      <c r="A30" s="1" t="s">
        <v>254</v>
      </c>
      <c r="B30" s="1" t="n">
        <v>6.1994896</v>
      </c>
      <c r="C30" s="1" t="n">
        <v>2.6321495</v>
      </c>
      <c r="D30" s="1" t="n">
        <v>6.1994896</v>
      </c>
      <c r="E30" s="1" t="s">
        <v>21</v>
      </c>
      <c r="F30" s="1" t="s">
        <v>255</v>
      </c>
      <c r="G30" s="1" t="s">
        <v>256</v>
      </c>
      <c r="H30" s="2" t="b">
        <f aca="false">FALSE()</f>
        <v>0</v>
      </c>
      <c r="I30" s="2" t="s">
        <v>257</v>
      </c>
      <c r="J30" s="2" t="n">
        <v>3892</v>
      </c>
      <c r="K30" s="2" t="s">
        <v>258</v>
      </c>
      <c r="L30" s="2" t="n">
        <v>52702897</v>
      </c>
      <c r="M30" s="2" t="s">
        <v>259</v>
      </c>
      <c r="N30" s="2" t="n">
        <v>52702840</v>
      </c>
      <c r="O30" s="2" t="s">
        <v>27</v>
      </c>
      <c r="P30" s="2" t="s">
        <v>260</v>
      </c>
      <c r="Q30" s="2" t="s">
        <v>261</v>
      </c>
      <c r="R30" s="2" t="s">
        <v>262</v>
      </c>
      <c r="S30" s="2" t="s">
        <v>261</v>
      </c>
      <c r="T30" s="2" t="s">
        <v>263</v>
      </c>
    </row>
    <row r="31" customFormat="false" ht="15" hidden="false" customHeight="false" outlineLevel="0" collapsed="false">
      <c r="A31" s="1" t="s">
        <v>264</v>
      </c>
      <c r="B31" s="1" t="n">
        <v>6.0525227</v>
      </c>
      <c r="C31" s="1" t="n">
        <v>2.5975366</v>
      </c>
      <c r="D31" s="1" t="n">
        <v>6.0525227</v>
      </c>
      <c r="E31" s="1" t="s">
        <v>21</v>
      </c>
      <c r="F31" s="1" t="s">
        <v>265</v>
      </c>
      <c r="G31" s="1" t="s">
        <v>266</v>
      </c>
      <c r="H31" s="2" t="b">
        <f aca="false">FALSE()</f>
        <v>0</v>
      </c>
      <c r="I31" s="2" t="s">
        <v>267</v>
      </c>
      <c r="J31" s="2" t="n">
        <v>3481</v>
      </c>
      <c r="K31" s="2" t="s">
        <v>268</v>
      </c>
      <c r="L31" s="2" t="n">
        <v>2150453</v>
      </c>
      <c r="M31" s="2" t="s">
        <v>36</v>
      </c>
      <c r="N31" s="2" t="n">
        <v>2150394</v>
      </c>
      <c r="O31" s="2" t="s">
        <v>37</v>
      </c>
      <c r="P31" s="2" t="s">
        <v>38</v>
      </c>
      <c r="Q31" s="2" t="s">
        <v>269</v>
      </c>
      <c r="R31" s="2" t="s">
        <v>270</v>
      </c>
      <c r="S31" s="2" t="s">
        <v>269</v>
      </c>
      <c r="T31" s="2" t="s">
        <v>271</v>
      </c>
    </row>
    <row r="32" customFormat="false" ht="15" hidden="false" customHeight="false" outlineLevel="0" collapsed="false">
      <c r="A32" s="1" t="s">
        <v>272</v>
      </c>
      <c r="B32" s="1" t="n">
        <v>5.684197</v>
      </c>
      <c r="C32" s="1" t="n">
        <v>2.5069566</v>
      </c>
      <c r="D32" s="1" t="n">
        <v>5.684197</v>
      </c>
      <c r="E32" s="1" t="s">
        <v>21</v>
      </c>
      <c r="F32" s="1" t="s">
        <v>273</v>
      </c>
      <c r="G32" s="1" t="s">
        <v>274</v>
      </c>
      <c r="H32" s="2" t="b">
        <f aca="false">FALSE()</f>
        <v>0</v>
      </c>
      <c r="I32" s="2" t="s">
        <v>275</v>
      </c>
      <c r="J32" s="2" t="n">
        <v>7052</v>
      </c>
      <c r="K32" s="2" t="s">
        <v>276</v>
      </c>
      <c r="L32" s="2" t="n">
        <v>36757912</v>
      </c>
      <c r="M32" s="2" t="s">
        <v>277</v>
      </c>
      <c r="N32" s="2" t="n">
        <v>36757853</v>
      </c>
      <c r="O32" s="2" t="s">
        <v>37</v>
      </c>
      <c r="P32" s="2" t="s">
        <v>278</v>
      </c>
      <c r="Q32" s="2" t="s">
        <v>279</v>
      </c>
      <c r="R32" s="2" t="s">
        <v>280</v>
      </c>
      <c r="S32" s="2" t="s">
        <v>279</v>
      </c>
      <c r="T32" s="2" t="s">
        <v>281</v>
      </c>
    </row>
    <row r="33" customFormat="false" ht="15" hidden="false" customHeight="false" outlineLevel="0" collapsed="false">
      <c r="A33" s="1" t="s">
        <v>282</v>
      </c>
      <c r="B33" s="1" t="n">
        <v>5.6203527</v>
      </c>
      <c r="C33" s="1" t="n">
        <v>2.4906607</v>
      </c>
      <c r="D33" s="1" t="n">
        <v>5.6203527</v>
      </c>
      <c r="E33" s="1" t="s">
        <v>21</v>
      </c>
      <c r="F33" s="1" t="s">
        <v>283</v>
      </c>
      <c r="G33" s="1" t="s">
        <v>284</v>
      </c>
      <c r="H33" s="2" t="b">
        <f aca="false">FALSE()</f>
        <v>0</v>
      </c>
      <c r="I33" s="2" t="s">
        <v>285</v>
      </c>
      <c r="J33" s="2" t="n">
        <v>54360</v>
      </c>
      <c r="K33" s="2" t="s">
        <v>286</v>
      </c>
      <c r="L33" s="2" t="n">
        <v>5016781</v>
      </c>
      <c r="M33" s="2" t="s">
        <v>207</v>
      </c>
      <c r="N33" s="2" t="n">
        <v>5016722</v>
      </c>
      <c r="O33" s="2" t="s">
        <v>37</v>
      </c>
      <c r="P33" s="2" t="s">
        <v>287</v>
      </c>
      <c r="Q33" s="2" t="s">
        <v>288</v>
      </c>
      <c r="R33" s="2" t="s">
        <v>289</v>
      </c>
      <c r="S33" s="2" t="s">
        <v>288</v>
      </c>
      <c r="T33" s="2" t="s">
        <v>290</v>
      </c>
    </row>
    <row r="34" customFormat="false" ht="15" hidden="false" customHeight="false" outlineLevel="0" collapsed="false">
      <c r="A34" s="1" t="s">
        <v>291</v>
      </c>
      <c r="B34" s="1" t="n">
        <v>5.5813117</v>
      </c>
      <c r="C34" s="1" t="n">
        <v>2.4806042</v>
      </c>
      <c r="D34" s="1" t="n">
        <v>5.5813117</v>
      </c>
      <c r="E34" s="1" t="s">
        <v>21</v>
      </c>
      <c r="F34" s="1" t="s">
        <v>292</v>
      </c>
      <c r="G34" s="1" t="s">
        <v>293</v>
      </c>
      <c r="H34" s="2" t="b">
        <f aca="false">FALSE()</f>
        <v>0</v>
      </c>
      <c r="I34" s="2" t="s">
        <v>294</v>
      </c>
      <c r="J34" s="2" t="n">
        <v>54210</v>
      </c>
      <c r="K34" s="2" t="s">
        <v>295</v>
      </c>
      <c r="L34" s="2" t="n">
        <v>41248727</v>
      </c>
      <c r="M34" s="2" t="s">
        <v>26</v>
      </c>
      <c r="N34" s="2" t="n">
        <v>41243938</v>
      </c>
      <c r="O34" s="2" t="s">
        <v>37</v>
      </c>
      <c r="P34" s="2" t="s">
        <v>296</v>
      </c>
      <c r="Q34" s="2" t="s">
        <v>297</v>
      </c>
      <c r="R34" s="2" t="s">
        <v>298</v>
      </c>
      <c r="S34" s="2" t="s">
        <v>297</v>
      </c>
      <c r="T34" s="2" t="s">
        <v>299</v>
      </c>
    </row>
    <row r="35" customFormat="false" ht="15" hidden="false" customHeight="false" outlineLevel="0" collapsed="false">
      <c r="A35" s="1" t="s">
        <v>300</v>
      </c>
      <c r="B35" s="1" t="n">
        <v>5.5686526</v>
      </c>
      <c r="C35" s="1" t="n">
        <v>2.4773283</v>
      </c>
      <c r="D35" s="1" t="n">
        <v>5.5686526</v>
      </c>
      <c r="E35" s="1" t="s">
        <v>21</v>
      </c>
      <c r="F35" s="1" t="s">
        <v>301</v>
      </c>
      <c r="G35" s="1" t="s">
        <v>302</v>
      </c>
      <c r="H35" s="2" t="b">
        <f aca="false">FALSE()</f>
        <v>0</v>
      </c>
      <c r="I35" s="2" t="s">
        <v>303</v>
      </c>
      <c r="J35" s="2" t="n">
        <v>3479</v>
      </c>
      <c r="K35" s="2" t="s">
        <v>304</v>
      </c>
      <c r="L35" s="2" t="n">
        <v>102796325</v>
      </c>
      <c r="M35" s="2" t="s">
        <v>259</v>
      </c>
      <c r="N35" s="2" t="n">
        <v>102796266</v>
      </c>
      <c r="O35" s="2" t="s">
        <v>37</v>
      </c>
      <c r="P35" s="2" t="s">
        <v>305</v>
      </c>
      <c r="Q35" s="2" t="s">
        <v>306</v>
      </c>
      <c r="R35" s="2" t="s">
        <v>307</v>
      </c>
      <c r="S35" s="2" t="s">
        <v>306</v>
      </c>
      <c r="T35" s="2" t="s">
        <v>308</v>
      </c>
    </row>
    <row r="36" customFormat="false" ht="15" hidden="false" customHeight="false" outlineLevel="0" collapsed="false">
      <c r="A36" s="1" t="s">
        <v>309</v>
      </c>
      <c r="B36" s="1" t="n">
        <v>5.516411</v>
      </c>
      <c r="C36" s="1" t="n">
        <v>2.4637299</v>
      </c>
      <c r="D36" s="1" t="n">
        <v>5.516411</v>
      </c>
      <c r="E36" s="1" t="s">
        <v>21</v>
      </c>
      <c r="F36" s="1" t="s">
        <v>310</v>
      </c>
      <c r="G36" s="1" t="s">
        <v>311</v>
      </c>
      <c r="H36" s="2" t="b">
        <f aca="false">FALSE()</f>
        <v>0</v>
      </c>
      <c r="I36" s="2" t="s">
        <v>312</v>
      </c>
      <c r="J36" s="2" t="n">
        <v>64092</v>
      </c>
      <c r="K36" s="2" t="s">
        <v>313</v>
      </c>
      <c r="L36" s="2" t="n">
        <v>15858344</v>
      </c>
      <c r="M36" s="2" t="s">
        <v>83</v>
      </c>
      <c r="N36" s="2" t="n">
        <v>15858285</v>
      </c>
      <c r="O36" s="2" t="s">
        <v>37</v>
      </c>
      <c r="P36" s="2" t="s">
        <v>314</v>
      </c>
      <c r="Q36" s="2" t="s">
        <v>315</v>
      </c>
      <c r="R36" s="2" t="s">
        <v>316</v>
      </c>
      <c r="S36" s="2" t="s">
        <v>315</v>
      </c>
      <c r="T36" s="2" t="s">
        <v>317</v>
      </c>
    </row>
    <row r="37" customFormat="false" ht="15" hidden="false" customHeight="false" outlineLevel="0" collapsed="false">
      <c r="A37" s="1" t="s">
        <v>318</v>
      </c>
      <c r="B37" s="1" t="n">
        <v>5.4639473</v>
      </c>
      <c r="C37" s="1" t="n">
        <v>2.4499435</v>
      </c>
      <c r="D37" s="1" t="n">
        <v>5.4639473</v>
      </c>
      <c r="E37" s="1" t="s">
        <v>21</v>
      </c>
      <c r="F37" s="1" t="s">
        <v>319</v>
      </c>
      <c r="G37" s="1" t="s">
        <v>320</v>
      </c>
      <c r="H37" s="2" t="b">
        <f aca="false">FALSE()</f>
        <v>0</v>
      </c>
      <c r="I37" s="2" t="s">
        <v>321</v>
      </c>
      <c r="J37" s="2" t="n">
        <v>51339</v>
      </c>
      <c r="K37" s="2" t="s">
        <v>322</v>
      </c>
      <c r="L37" s="2" t="n">
        <v>59114772</v>
      </c>
      <c r="M37" s="2" t="s">
        <v>323</v>
      </c>
      <c r="N37" s="2" t="n">
        <v>59114713</v>
      </c>
      <c r="O37" s="2" t="s">
        <v>27</v>
      </c>
      <c r="P37" s="2" t="s">
        <v>324</v>
      </c>
      <c r="Q37" s="2" t="s">
        <v>325</v>
      </c>
      <c r="R37" s="2" t="s">
        <v>326</v>
      </c>
      <c r="S37" s="2" t="s">
        <v>325</v>
      </c>
      <c r="T37" s="2" t="s">
        <v>327</v>
      </c>
    </row>
    <row r="38" customFormat="false" ht="15" hidden="false" customHeight="false" outlineLevel="0" collapsed="false">
      <c r="A38" s="1" t="s">
        <v>328</v>
      </c>
      <c r="B38" s="1" t="n">
        <v>5.4047446</v>
      </c>
      <c r="C38" s="1" t="n">
        <v>2.4342265</v>
      </c>
      <c r="D38" s="1" t="n">
        <v>5.4047446</v>
      </c>
      <c r="E38" s="1" t="s">
        <v>21</v>
      </c>
      <c r="H38" s="2" t="b">
        <f aca="false">FALSE()</f>
        <v>0</v>
      </c>
      <c r="L38" s="2" t="n">
        <v>171991323</v>
      </c>
      <c r="M38" s="2" t="s">
        <v>44</v>
      </c>
      <c r="N38" s="2" t="n">
        <v>171991264</v>
      </c>
      <c r="O38" s="2" t="s">
        <v>37</v>
      </c>
      <c r="P38" s="2" t="s">
        <v>45</v>
      </c>
      <c r="R38" s="2" t="s">
        <v>329</v>
      </c>
    </row>
    <row r="39" customFormat="false" ht="15" hidden="false" customHeight="false" outlineLevel="0" collapsed="false">
      <c r="A39" s="1" t="s">
        <v>330</v>
      </c>
      <c r="B39" s="1" t="n">
        <v>5.398075</v>
      </c>
      <c r="C39" s="1" t="n">
        <v>2.432445</v>
      </c>
      <c r="D39" s="1" t="n">
        <v>5.398075</v>
      </c>
      <c r="E39" s="1" t="s">
        <v>21</v>
      </c>
      <c r="F39" s="1" t="s">
        <v>170</v>
      </c>
      <c r="G39" s="1" t="s">
        <v>171</v>
      </c>
      <c r="H39" s="2" t="b">
        <f aca="false">FALSE()</f>
        <v>0</v>
      </c>
      <c r="I39" s="2" t="s">
        <v>331</v>
      </c>
      <c r="J39" s="2" t="n">
        <v>101928858</v>
      </c>
      <c r="L39" s="2" t="n">
        <v>67093294</v>
      </c>
      <c r="M39" s="2" t="s">
        <v>44</v>
      </c>
      <c r="N39" s="2" t="n">
        <v>67093235</v>
      </c>
      <c r="O39" s="2" t="s">
        <v>27</v>
      </c>
      <c r="P39" s="2" t="s">
        <v>173</v>
      </c>
      <c r="Q39" s="2" t="s">
        <v>332</v>
      </c>
      <c r="R39" s="2" t="s">
        <v>333</v>
      </c>
      <c r="S39" s="2" t="s">
        <v>332</v>
      </c>
    </row>
    <row r="40" customFormat="false" ht="15" hidden="false" customHeight="false" outlineLevel="0" collapsed="false">
      <c r="A40" s="1" t="s">
        <v>334</v>
      </c>
      <c r="B40" s="1" t="n">
        <v>5.2452765</v>
      </c>
      <c r="C40" s="1" t="n">
        <v>2.3910189</v>
      </c>
      <c r="D40" s="1" t="n">
        <v>5.2452765</v>
      </c>
      <c r="E40" s="1" t="s">
        <v>21</v>
      </c>
      <c r="F40" s="1" t="s">
        <v>283</v>
      </c>
      <c r="G40" s="1" t="s">
        <v>284</v>
      </c>
      <c r="H40" s="2" t="b">
        <f aca="false">FALSE()</f>
        <v>0</v>
      </c>
      <c r="I40" s="2" t="s">
        <v>285</v>
      </c>
      <c r="J40" s="2" t="n">
        <v>54360</v>
      </c>
      <c r="K40" s="2" t="s">
        <v>286</v>
      </c>
      <c r="L40" s="2" t="n">
        <v>5018622</v>
      </c>
      <c r="M40" s="2" t="s">
        <v>207</v>
      </c>
      <c r="N40" s="2" t="n">
        <v>5018563</v>
      </c>
      <c r="O40" s="2" t="s">
        <v>37</v>
      </c>
      <c r="P40" s="2" t="s">
        <v>287</v>
      </c>
      <c r="Q40" s="2" t="s">
        <v>288</v>
      </c>
      <c r="R40" s="2" t="s">
        <v>335</v>
      </c>
      <c r="S40" s="2" t="s">
        <v>288</v>
      </c>
      <c r="T40" s="2" t="s">
        <v>290</v>
      </c>
    </row>
    <row r="41" customFormat="false" ht="15" hidden="false" customHeight="false" outlineLevel="0" collapsed="false">
      <c r="A41" s="1" t="s">
        <v>336</v>
      </c>
      <c r="B41" s="1" t="n">
        <v>5.2452626</v>
      </c>
      <c r="C41" s="1" t="n">
        <v>2.391015</v>
      </c>
      <c r="D41" s="1" t="n">
        <v>5.2452626</v>
      </c>
      <c r="E41" s="1" t="s">
        <v>21</v>
      </c>
      <c r="F41" s="1" t="s">
        <v>337</v>
      </c>
      <c r="G41" s="1" t="s">
        <v>338</v>
      </c>
      <c r="H41" s="2" t="b">
        <f aca="false">FALSE()</f>
        <v>0</v>
      </c>
      <c r="I41" s="2" t="s">
        <v>339</v>
      </c>
      <c r="J41" s="2" t="n">
        <v>5334</v>
      </c>
      <c r="K41" s="2" t="s">
        <v>340</v>
      </c>
      <c r="L41" s="2" t="n">
        <v>199012902</v>
      </c>
      <c r="M41" s="2" t="s">
        <v>54</v>
      </c>
      <c r="N41" s="2" t="n">
        <v>199012843</v>
      </c>
      <c r="O41" s="2" t="s">
        <v>27</v>
      </c>
      <c r="P41" s="2" t="s">
        <v>341</v>
      </c>
      <c r="Q41" s="2" t="s">
        <v>342</v>
      </c>
      <c r="R41" s="2" t="s">
        <v>343</v>
      </c>
      <c r="S41" s="2" t="s">
        <v>342</v>
      </c>
      <c r="T41" s="2" t="s">
        <v>344</v>
      </c>
    </row>
    <row r="42" customFormat="false" ht="15" hidden="false" customHeight="false" outlineLevel="0" collapsed="false">
      <c r="A42" s="1" t="s">
        <v>345</v>
      </c>
      <c r="B42" s="1" t="n">
        <v>5.06673</v>
      </c>
      <c r="C42" s="1" t="n">
        <v>2.341055</v>
      </c>
      <c r="D42" s="1" t="n">
        <v>5.06673</v>
      </c>
      <c r="E42" s="1" t="s">
        <v>21</v>
      </c>
      <c r="F42" s="1" t="s">
        <v>346</v>
      </c>
      <c r="G42" s="1" t="s">
        <v>347</v>
      </c>
      <c r="H42" s="2" t="b">
        <f aca="false">FALSE()</f>
        <v>0</v>
      </c>
      <c r="I42" s="2" t="s">
        <v>348</v>
      </c>
      <c r="J42" s="2" t="n">
        <v>9244</v>
      </c>
      <c r="K42" s="2" t="s">
        <v>349</v>
      </c>
      <c r="L42" s="2" t="n">
        <v>18704106</v>
      </c>
      <c r="M42" s="2" t="s">
        <v>128</v>
      </c>
      <c r="N42" s="2" t="n">
        <v>18704047</v>
      </c>
      <c r="O42" s="2" t="s">
        <v>37</v>
      </c>
      <c r="P42" s="2" t="s">
        <v>350</v>
      </c>
      <c r="Q42" s="2" t="s">
        <v>351</v>
      </c>
      <c r="R42" s="2" t="s">
        <v>352</v>
      </c>
      <c r="S42" s="2" t="s">
        <v>351</v>
      </c>
      <c r="T42" s="2" t="s">
        <v>353</v>
      </c>
    </row>
    <row r="43" customFormat="false" ht="15" hidden="false" customHeight="false" outlineLevel="0" collapsed="false">
      <c r="A43" s="1" t="s">
        <v>354</v>
      </c>
      <c r="B43" s="1" t="n">
        <v>5.040617</v>
      </c>
      <c r="C43" s="1" t="n">
        <v>2.3336003</v>
      </c>
      <c r="D43" s="1" t="n">
        <v>5.040617</v>
      </c>
      <c r="E43" s="1" t="s">
        <v>21</v>
      </c>
      <c r="F43" s="1" t="s">
        <v>355</v>
      </c>
      <c r="G43" s="1" t="s">
        <v>356</v>
      </c>
      <c r="H43" s="2" t="b">
        <f aca="false">FALSE()</f>
        <v>0</v>
      </c>
      <c r="I43" s="2" t="s">
        <v>357</v>
      </c>
      <c r="J43" s="2" t="n">
        <v>728137</v>
      </c>
      <c r="K43" s="2" t="s">
        <v>358</v>
      </c>
      <c r="L43" s="2" t="n">
        <v>9237850</v>
      </c>
      <c r="M43" s="2" t="s">
        <v>359</v>
      </c>
      <c r="N43" s="2" t="n">
        <v>9237685</v>
      </c>
      <c r="O43" s="2" t="s">
        <v>27</v>
      </c>
      <c r="P43" s="2" t="s">
        <v>360</v>
      </c>
      <c r="Q43" s="2" t="s">
        <v>361</v>
      </c>
      <c r="R43" s="2" t="s">
        <v>362</v>
      </c>
      <c r="S43" s="2" t="s">
        <v>361</v>
      </c>
      <c r="T43" s="2" t="s">
        <v>363</v>
      </c>
    </row>
    <row r="44" customFormat="false" ht="15" hidden="false" customHeight="false" outlineLevel="0" collapsed="false">
      <c r="A44" s="1" t="s">
        <v>364</v>
      </c>
      <c r="B44" s="1" t="n">
        <v>4.98777</v>
      </c>
      <c r="C44" s="1" t="n">
        <v>2.318395</v>
      </c>
      <c r="D44" s="1" t="n">
        <v>4.98777</v>
      </c>
      <c r="E44" s="1" t="s">
        <v>21</v>
      </c>
      <c r="F44" s="1" t="s">
        <v>365</v>
      </c>
      <c r="G44" s="1" t="s">
        <v>366</v>
      </c>
      <c r="H44" s="2" t="b">
        <f aca="false">FALSE()</f>
        <v>0</v>
      </c>
      <c r="I44" s="2" t="s">
        <v>367</v>
      </c>
      <c r="J44" s="2" t="n">
        <v>2239</v>
      </c>
      <c r="K44" s="2" t="s">
        <v>368</v>
      </c>
      <c r="L44" s="2" t="n">
        <v>132435488</v>
      </c>
      <c r="M44" s="2" t="s">
        <v>101</v>
      </c>
      <c r="N44" s="2" t="n">
        <v>132435429</v>
      </c>
      <c r="O44" s="2" t="s">
        <v>37</v>
      </c>
      <c r="P44" s="2" t="s">
        <v>369</v>
      </c>
      <c r="Q44" s="2" t="s">
        <v>370</v>
      </c>
      <c r="R44" s="2" t="s">
        <v>371</v>
      </c>
      <c r="S44" s="2" t="s">
        <v>370</v>
      </c>
      <c r="T44" s="2" t="s">
        <v>372</v>
      </c>
    </row>
    <row r="45" customFormat="false" ht="15" hidden="false" customHeight="false" outlineLevel="0" collapsed="false">
      <c r="A45" s="1" t="s">
        <v>373</v>
      </c>
      <c r="B45" s="1" t="n">
        <v>4.977198</v>
      </c>
      <c r="C45" s="1" t="n">
        <v>2.3153338</v>
      </c>
      <c r="D45" s="1" t="n">
        <v>4.977198</v>
      </c>
      <c r="E45" s="1" t="s">
        <v>21</v>
      </c>
      <c r="F45" s="1" t="s">
        <v>374</v>
      </c>
      <c r="G45" s="1" t="s">
        <v>375</v>
      </c>
      <c r="H45" s="2" t="b">
        <f aca="false">FALSE()</f>
        <v>0</v>
      </c>
      <c r="I45" s="2" t="s">
        <v>376</v>
      </c>
      <c r="J45" s="2" t="n">
        <v>57451</v>
      </c>
      <c r="K45" s="2" t="s">
        <v>377</v>
      </c>
      <c r="L45" s="2" t="n">
        <v>167690122</v>
      </c>
      <c r="M45" s="2" t="s">
        <v>44</v>
      </c>
      <c r="N45" s="2" t="n">
        <v>167690063</v>
      </c>
      <c r="O45" s="2" t="s">
        <v>27</v>
      </c>
      <c r="P45" s="2" t="s">
        <v>378</v>
      </c>
      <c r="Q45" s="2" t="s">
        <v>379</v>
      </c>
      <c r="R45" s="2" t="s">
        <v>380</v>
      </c>
      <c r="S45" s="2" t="s">
        <v>379</v>
      </c>
      <c r="T45" s="2" t="s">
        <v>381</v>
      </c>
    </row>
    <row r="46" customFormat="false" ht="15" hidden="false" customHeight="false" outlineLevel="0" collapsed="false">
      <c r="A46" s="1" t="s">
        <v>382</v>
      </c>
      <c r="B46" s="1" t="n">
        <v>4.9198513</v>
      </c>
      <c r="C46" s="1" t="n">
        <v>2.2986147</v>
      </c>
      <c r="D46" s="1" t="n">
        <v>4.9198513</v>
      </c>
      <c r="E46" s="1" t="s">
        <v>21</v>
      </c>
      <c r="F46" s="1" t="s">
        <v>383</v>
      </c>
      <c r="G46" s="1" t="s">
        <v>384</v>
      </c>
      <c r="H46" s="2" t="b">
        <f aca="false">FALSE()</f>
        <v>0</v>
      </c>
      <c r="I46" s="2" t="s">
        <v>385</v>
      </c>
      <c r="J46" s="2" t="n">
        <v>57169</v>
      </c>
      <c r="K46" s="2" t="s">
        <v>386</v>
      </c>
      <c r="L46" s="2" t="n">
        <v>47861201</v>
      </c>
      <c r="M46" s="2" t="s">
        <v>277</v>
      </c>
      <c r="N46" s="2" t="n">
        <v>47861142</v>
      </c>
      <c r="O46" s="2" t="s">
        <v>37</v>
      </c>
      <c r="P46" s="2" t="s">
        <v>387</v>
      </c>
      <c r="Q46" s="2" t="s">
        <v>388</v>
      </c>
      <c r="R46" s="2" t="s">
        <v>389</v>
      </c>
      <c r="T46" s="2" t="s">
        <v>390</v>
      </c>
    </row>
    <row r="47" customFormat="false" ht="15" hidden="false" customHeight="false" outlineLevel="0" collapsed="false">
      <c r="A47" s="1" t="s">
        <v>391</v>
      </c>
      <c r="B47" s="1" t="n">
        <v>4.900901</v>
      </c>
      <c r="C47" s="1" t="n">
        <v>2.293047</v>
      </c>
      <c r="D47" s="1" t="n">
        <v>4.900901</v>
      </c>
      <c r="E47" s="1" t="s">
        <v>21</v>
      </c>
      <c r="F47" s="1" t="s">
        <v>392</v>
      </c>
      <c r="G47" s="1" t="s">
        <v>393</v>
      </c>
      <c r="H47" s="2" t="b">
        <f aca="false">FALSE()</f>
        <v>0</v>
      </c>
      <c r="I47" s="2" t="s">
        <v>394</v>
      </c>
      <c r="J47" s="2" t="n">
        <v>6447</v>
      </c>
      <c r="K47" s="2" t="s">
        <v>395</v>
      </c>
      <c r="L47" s="2" t="n">
        <v>32989165</v>
      </c>
      <c r="M47" s="2" t="s">
        <v>396</v>
      </c>
      <c r="N47" s="2" t="n">
        <v>32989106</v>
      </c>
      <c r="O47" s="2" t="s">
        <v>27</v>
      </c>
      <c r="P47" s="2" t="s">
        <v>397</v>
      </c>
      <c r="Q47" s="2" t="s">
        <v>398</v>
      </c>
      <c r="R47" s="2" t="s">
        <v>399</v>
      </c>
      <c r="S47" s="2" t="s">
        <v>398</v>
      </c>
      <c r="T47" s="2" t="s">
        <v>400</v>
      </c>
    </row>
    <row r="48" customFormat="false" ht="15" hidden="false" customHeight="false" outlineLevel="0" collapsed="false">
      <c r="A48" s="1" t="s">
        <v>401</v>
      </c>
      <c r="B48" s="1" t="n">
        <v>4.8180046</v>
      </c>
      <c r="C48" s="1" t="n">
        <v>2.2684357</v>
      </c>
      <c r="D48" s="1" t="n">
        <v>4.8180046</v>
      </c>
      <c r="E48" s="1" t="s">
        <v>21</v>
      </c>
      <c r="F48" s="1" t="s">
        <v>402</v>
      </c>
      <c r="G48" s="1" t="s">
        <v>403</v>
      </c>
      <c r="H48" s="2" t="b">
        <f aca="false">FALSE()</f>
        <v>0</v>
      </c>
      <c r="I48" s="2" t="s">
        <v>404</v>
      </c>
      <c r="J48" s="2" t="n">
        <v>6615</v>
      </c>
      <c r="K48" s="2" t="s">
        <v>405</v>
      </c>
      <c r="L48" s="2" t="n">
        <v>48605229</v>
      </c>
      <c r="M48" s="2" t="s">
        <v>277</v>
      </c>
      <c r="N48" s="2" t="n">
        <v>48605170</v>
      </c>
      <c r="O48" s="2" t="s">
        <v>27</v>
      </c>
      <c r="P48" s="2" t="s">
        <v>387</v>
      </c>
      <c r="Q48" s="2" t="s">
        <v>406</v>
      </c>
      <c r="R48" s="2" t="s">
        <v>407</v>
      </c>
      <c r="S48" s="2" t="s">
        <v>406</v>
      </c>
      <c r="T48" s="2" t="s">
        <v>408</v>
      </c>
    </row>
    <row r="49" customFormat="false" ht="15" hidden="false" customHeight="false" outlineLevel="0" collapsed="false">
      <c r="A49" s="1" t="s">
        <v>409</v>
      </c>
      <c r="B49" s="1" t="n">
        <v>4.77341</v>
      </c>
      <c r="C49" s="1" t="n">
        <v>2.2550201</v>
      </c>
      <c r="D49" s="1" t="n">
        <v>4.77341</v>
      </c>
      <c r="E49" s="1" t="s">
        <v>21</v>
      </c>
      <c r="F49" s="1" t="s">
        <v>273</v>
      </c>
      <c r="G49" s="1" t="s">
        <v>274</v>
      </c>
      <c r="H49" s="2" t="b">
        <f aca="false">FALSE()</f>
        <v>0</v>
      </c>
      <c r="I49" s="2" t="s">
        <v>410</v>
      </c>
      <c r="J49" s="2" t="n">
        <v>7052</v>
      </c>
      <c r="K49" s="2" t="s">
        <v>276</v>
      </c>
      <c r="L49" s="2" t="n">
        <v>36766505</v>
      </c>
      <c r="M49" s="2" t="s">
        <v>277</v>
      </c>
      <c r="N49" s="2" t="n">
        <v>36766446</v>
      </c>
      <c r="O49" s="2" t="s">
        <v>37</v>
      </c>
      <c r="P49" s="2" t="s">
        <v>278</v>
      </c>
      <c r="Q49" s="2" t="s">
        <v>411</v>
      </c>
      <c r="R49" s="2" t="s">
        <v>412</v>
      </c>
      <c r="S49" s="2" t="s">
        <v>411</v>
      </c>
      <c r="T49" s="2" t="s">
        <v>281</v>
      </c>
    </row>
    <row r="50" customFormat="false" ht="15" hidden="false" customHeight="false" outlineLevel="0" collapsed="false">
      <c r="A50" s="1" t="s">
        <v>413</v>
      </c>
      <c r="B50" s="1" t="n">
        <v>4.7532396</v>
      </c>
      <c r="C50" s="1" t="n">
        <v>2.2489111</v>
      </c>
      <c r="D50" s="1" t="n">
        <v>4.7532396</v>
      </c>
      <c r="E50" s="1" t="s">
        <v>21</v>
      </c>
      <c r="F50" s="1" t="s">
        <v>414</v>
      </c>
      <c r="G50" s="1" t="s">
        <v>415</v>
      </c>
      <c r="H50" s="2" t="b">
        <f aca="false">FALSE()</f>
        <v>0</v>
      </c>
      <c r="I50" s="2" t="s">
        <v>416</v>
      </c>
      <c r="J50" s="2" t="n">
        <v>266722</v>
      </c>
      <c r="K50" s="2" t="s">
        <v>417</v>
      </c>
      <c r="L50" s="2" t="n">
        <v>97491707</v>
      </c>
      <c r="M50" s="2" t="s">
        <v>418</v>
      </c>
      <c r="N50" s="2" t="n">
        <v>97491648</v>
      </c>
      <c r="O50" s="2" t="s">
        <v>27</v>
      </c>
      <c r="P50" s="2" t="s">
        <v>419</v>
      </c>
      <c r="Q50" s="2" t="s">
        <v>420</v>
      </c>
      <c r="R50" s="2" t="s">
        <v>421</v>
      </c>
      <c r="S50" s="2" t="s">
        <v>420</v>
      </c>
      <c r="T50" s="2" t="s">
        <v>422</v>
      </c>
    </row>
    <row r="51" customFormat="false" ht="15" hidden="false" customHeight="false" outlineLevel="0" collapsed="false">
      <c r="A51" s="1" t="s">
        <v>423</v>
      </c>
      <c r="B51" s="1" t="n">
        <v>4.730531</v>
      </c>
      <c r="C51" s="1" t="n">
        <v>2.2420022</v>
      </c>
      <c r="D51" s="1" t="n">
        <v>4.730531</v>
      </c>
      <c r="E51" s="1" t="s">
        <v>21</v>
      </c>
      <c r="F51" s="1" t="s">
        <v>424</v>
      </c>
      <c r="G51" s="1" t="s">
        <v>425</v>
      </c>
      <c r="H51" s="2" t="b">
        <f aca="false">FALSE()</f>
        <v>0</v>
      </c>
      <c r="I51" s="2" t="s">
        <v>426</v>
      </c>
      <c r="J51" s="2" t="n">
        <v>64407</v>
      </c>
      <c r="K51" s="2" t="s">
        <v>427</v>
      </c>
      <c r="L51" s="2" t="n">
        <v>192154660</v>
      </c>
      <c r="M51" s="2" t="s">
        <v>164</v>
      </c>
      <c r="N51" s="2" t="n">
        <v>192154601</v>
      </c>
      <c r="O51" s="2" t="s">
        <v>27</v>
      </c>
      <c r="P51" s="2" t="s">
        <v>428</v>
      </c>
      <c r="Q51" s="2" t="s">
        <v>429</v>
      </c>
      <c r="R51" s="2" t="s">
        <v>430</v>
      </c>
      <c r="S51" s="2" t="s">
        <v>429</v>
      </c>
      <c r="T51" s="2" t="s">
        <v>431</v>
      </c>
    </row>
    <row r="52" customFormat="false" ht="15" hidden="false" customHeight="false" outlineLevel="0" collapsed="false">
      <c r="A52" s="1" t="s">
        <v>432</v>
      </c>
      <c r="B52" s="1" t="n">
        <v>4.663661</v>
      </c>
      <c r="C52" s="1" t="n">
        <v>2.221463</v>
      </c>
      <c r="D52" s="1" t="n">
        <v>4.663661</v>
      </c>
      <c r="E52" s="1" t="s">
        <v>21</v>
      </c>
      <c r="F52" s="1" t="s">
        <v>433</v>
      </c>
      <c r="G52" s="1" t="s">
        <v>434</v>
      </c>
      <c r="H52" s="2" t="b">
        <f aca="false">FALSE()</f>
        <v>0</v>
      </c>
      <c r="I52" s="2" t="s">
        <v>435</v>
      </c>
      <c r="J52" s="2" t="n">
        <v>55765</v>
      </c>
      <c r="L52" s="2" t="n">
        <v>200884402</v>
      </c>
      <c r="M52" s="2" t="s">
        <v>164</v>
      </c>
      <c r="N52" s="2" t="n">
        <v>200884343</v>
      </c>
      <c r="O52" s="2" t="s">
        <v>27</v>
      </c>
      <c r="P52" s="2" t="s">
        <v>436</v>
      </c>
      <c r="Q52" s="2" t="s">
        <v>437</v>
      </c>
      <c r="R52" s="2" t="s">
        <v>438</v>
      </c>
      <c r="S52" s="2" t="s">
        <v>437</v>
      </c>
      <c r="T52" s="2" t="s">
        <v>439</v>
      </c>
    </row>
    <row r="53" customFormat="false" ht="15" hidden="false" customHeight="false" outlineLevel="0" collapsed="false">
      <c r="A53" s="1" t="s">
        <v>440</v>
      </c>
      <c r="B53" s="1" t="n">
        <v>4.653618</v>
      </c>
      <c r="C53" s="1" t="n">
        <v>2.2183528</v>
      </c>
      <c r="D53" s="1" t="n">
        <v>4.653618</v>
      </c>
      <c r="E53" s="1" t="s">
        <v>21</v>
      </c>
      <c r="F53" s="1" t="s">
        <v>177</v>
      </c>
      <c r="G53" s="1" t="s">
        <v>178</v>
      </c>
      <c r="H53" s="2" t="b">
        <f aca="false">FALSE()</f>
        <v>0</v>
      </c>
      <c r="I53" s="2" t="s">
        <v>179</v>
      </c>
      <c r="J53" s="2" t="n">
        <v>101059954</v>
      </c>
      <c r="L53" s="2" t="n">
        <v>38683254</v>
      </c>
      <c r="M53" s="2" t="s">
        <v>180</v>
      </c>
      <c r="N53" s="2" t="n">
        <v>38683195</v>
      </c>
      <c r="O53" s="2" t="s">
        <v>27</v>
      </c>
      <c r="P53" s="2" t="s">
        <v>181</v>
      </c>
      <c r="Q53" s="2" t="s">
        <v>182</v>
      </c>
      <c r="R53" s="2" t="s">
        <v>441</v>
      </c>
      <c r="S53" s="2" t="s">
        <v>182</v>
      </c>
    </row>
    <row r="54" customFormat="false" ht="15" hidden="false" customHeight="false" outlineLevel="0" collapsed="false">
      <c r="A54" s="1" t="s">
        <v>442</v>
      </c>
      <c r="B54" s="1" t="n">
        <v>4.6480327</v>
      </c>
      <c r="C54" s="1" t="n">
        <v>2.2166202</v>
      </c>
      <c r="D54" s="1" t="n">
        <v>4.6480327</v>
      </c>
      <c r="E54" s="1" t="s">
        <v>21</v>
      </c>
      <c r="F54" s="1" t="s">
        <v>33</v>
      </c>
      <c r="G54" s="1" t="s">
        <v>34</v>
      </c>
      <c r="H54" s="2" t="b">
        <f aca="false">FALSE()</f>
        <v>0</v>
      </c>
      <c r="I54" s="2" t="s">
        <v>35</v>
      </c>
      <c r="J54" s="2" t="n">
        <v>283120</v>
      </c>
      <c r="L54" s="2" t="n">
        <v>2017020</v>
      </c>
      <c r="M54" s="2" t="s">
        <v>36</v>
      </c>
      <c r="N54" s="2" t="n">
        <v>2016961</v>
      </c>
      <c r="O54" s="2" t="s">
        <v>37</v>
      </c>
      <c r="P54" s="2" t="s">
        <v>38</v>
      </c>
      <c r="Q54" s="2" t="s">
        <v>39</v>
      </c>
      <c r="R54" s="2" t="s">
        <v>443</v>
      </c>
      <c r="S54" s="2" t="s">
        <v>39</v>
      </c>
      <c r="T54" s="2" t="s">
        <v>41</v>
      </c>
    </row>
    <row r="55" customFormat="false" ht="15" hidden="false" customHeight="false" outlineLevel="0" collapsed="false">
      <c r="A55" s="1" t="s">
        <v>444</v>
      </c>
      <c r="B55" s="1" t="n">
        <v>4.6421347</v>
      </c>
      <c r="C55" s="1" t="n">
        <v>2.2147884</v>
      </c>
      <c r="D55" s="1" t="n">
        <v>4.6421347</v>
      </c>
      <c r="E55" s="1" t="s">
        <v>21</v>
      </c>
      <c r="H55" s="2" t="b">
        <f aca="false">FALSE()</f>
        <v>0</v>
      </c>
      <c r="I55" s="2" t="s">
        <v>445</v>
      </c>
      <c r="L55" s="2" t="n">
        <v>38820712</v>
      </c>
      <c r="M55" s="2" t="s">
        <v>44</v>
      </c>
      <c r="N55" s="2" t="n">
        <v>38820653</v>
      </c>
      <c r="O55" s="2" t="s">
        <v>37</v>
      </c>
      <c r="P55" s="2" t="s">
        <v>446</v>
      </c>
      <c r="Q55" s="2" t="s">
        <v>447</v>
      </c>
      <c r="R55" s="2" t="s">
        <v>448</v>
      </c>
    </row>
    <row r="56" customFormat="false" ht="15" hidden="false" customHeight="false" outlineLevel="0" collapsed="false">
      <c r="A56" s="1" t="s">
        <v>449</v>
      </c>
      <c r="B56" s="1" t="n">
        <v>4.5944505</v>
      </c>
      <c r="C56" s="1" t="n">
        <v>2.1998923</v>
      </c>
      <c r="D56" s="1" t="n">
        <v>4.5944505</v>
      </c>
      <c r="E56" s="1" t="s">
        <v>21</v>
      </c>
      <c r="F56" s="1" t="s">
        <v>160</v>
      </c>
      <c r="G56" s="1" t="s">
        <v>161</v>
      </c>
      <c r="H56" s="2" t="b">
        <f aca="false">FALSE()</f>
        <v>0</v>
      </c>
      <c r="I56" s="2" t="s">
        <v>162</v>
      </c>
      <c r="J56" s="2" t="n">
        <v>278</v>
      </c>
      <c r="K56" s="2" t="s">
        <v>163</v>
      </c>
      <c r="L56" s="2" t="n">
        <v>104207080</v>
      </c>
      <c r="M56" s="2" t="s">
        <v>164</v>
      </c>
      <c r="N56" s="2" t="n">
        <v>104207021</v>
      </c>
      <c r="O56" s="2" t="s">
        <v>27</v>
      </c>
      <c r="P56" s="2" t="s">
        <v>165</v>
      </c>
      <c r="Q56" s="2" t="s">
        <v>166</v>
      </c>
      <c r="R56" s="2" t="s">
        <v>450</v>
      </c>
      <c r="S56" s="2" t="s">
        <v>166</v>
      </c>
      <c r="T56" s="2" t="s">
        <v>168</v>
      </c>
    </row>
    <row r="57" customFormat="false" ht="15" hidden="false" customHeight="false" outlineLevel="0" collapsed="false">
      <c r="A57" s="1" t="s">
        <v>451</v>
      </c>
      <c r="B57" s="1" t="n">
        <v>4.397563</v>
      </c>
      <c r="C57" s="1" t="n">
        <v>2.1367042</v>
      </c>
      <c r="D57" s="1" t="n">
        <v>4.397563</v>
      </c>
      <c r="E57" s="1" t="s">
        <v>21</v>
      </c>
      <c r="F57" s="1" t="s">
        <v>452</v>
      </c>
      <c r="G57" s="1" t="s">
        <v>453</v>
      </c>
      <c r="H57" s="2" t="b">
        <f aca="false">FALSE()</f>
        <v>0</v>
      </c>
      <c r="I57" s="2" t="s">
        <v>454</v>
      </c>
      <c r="J57" s="2" t="n">
        <v>9332</v>
      </c>
      <c r="K57" s="2" t="s">
        <v>455</v>
      </c>
      <c r="L57" s="2" t="n">
        <v>7623941</v>
      </c>
      <c r="M57" s="2" t="s">
        <v>259</v>
      </c>
      <c r="N57" s="2" t="n">
        <v>7623882</v>
      </c>
      <c r="O57" s="2" t="s">
        <v>37</v>
      </c>
      <c r="P57" s="2" t="s">
        <v>456</v>
      </c>
      <c r="Q57" s="2" t="s">
        <v>457</v>
      </c>
      <c r="R57" s="2" t="s">
        <v>458</v>
      </c>
      <c r="S57" s="2" t="s">
        <v>457</v>
      </c>
      <c r="T57" s="2" t="s">
        <v>459</v>
      </c>
    </row>
    <row r="58" customFormat="false" ht="15" hidden="false" customHeight="false" outlineLevel="0" collapsed="false">
      <c r="A58" s="1" t="s">
        <v>460</v>
      </c>
      <c r="B58" s="1" t="n">
        <v>4.3678885</v>
      </c>
      <c r="C58" s="1" t="n">
        <v>2.126936</v>
      </c>
      <c r="D58" s="1" t="n">
        <v>4.3678885</v>
      </c>
      <c r="E58" s="1" t="s">
        <v>21</v>
      </c>
      <c r="F58" s="1" t="s">
        <v>461</v>
      </c>
      <c r="G58" s="1" t="s">
        <v>462</v>
      </c>
      <c r="H58" s="2" t="b">
        <f aca="false">FALSE()</f>
        <v>0</v>
      </c>
      <c r="I58" s="2" t="s">
        <v>463</v>
      </c>
      <c r="J58" s="2" t="n">
        <v>401237</v>
      </c>
      <c r="L58" s="2" t="n">
        <v>22196039</v>
      </c>
      <c r="M58" s="2" t="s">
        <v>26</v>
      </c>
      <c r="N58" s="2" t="n">
        <v>22195980</v>
      </c>
      <c r="O58" s="2" t="s">
        <v>27</v>
      </c>
      <c r="P58" s="2" t="s">
        <v>64</v>
      </c>
      <c r="Q58" s="2" t="s">
        <v>464</v>
      </c>
      <c r="R58" s="2" t="s">
        <v>465</v>
      </c>
      <c r="T58" s="2" t="s">
        <v>466</v>
      </c>
    </row>
    <row r="59" customFormat="false" ht="15" hidden="false" customHeight="false" outlineLevel="0" collapsed="false">
      <c r="A59" s="1" t="s">
        <v>467</v>
      </c>
      <c r="B59" s="1" t="n">
        <v>4.348803</v>
      </c>
      <c r="C59" s="1" t="n">
        <v>2.1206183</v>
      </c>
      <c r="D59" s="1" t="n">
        <v>4.348803</v>
      </c>
      <c r="E59" s="1" t="s">
        <v>21</v>
      </c>
      <c r="F59" s="1" t="s">
        <v>468</v>
      </c>
      <c r="G59" s="1" t="s">
        <v>469</v>
      </c>
      <c r="H59" s="2" t="b">
        <f aca="false">FALSE()</f>
        <v>0</v>
      </c>
      <c r="I59" s="2" t="s">
        <v>470</v>
      </c>
      <c r="J59" s="2" t="n">
        <v>23213</v>
      </c>
      <c r="K59" s="2" t="s">
        <v>471</v>
      </c>
      <c r="L59" s="2" t="n">
        <v>70572254</v>
      </c>
      <c r="M59" s="2" t="s">
        <v>107</v>
      </c>
      <c r="N59" s="2" t="n">
        <v>70572195</v>
      </c>
      <c r="O59" s="2" t="s">
        <v>27</v>
      </c>
      <c r="P59" s="2" t="s">
        <v>472</v>
      </c>
      <c r="Q59" s="2" t="s">
        <v>473</v>
      </c>
      <c r="R59" s="2" t="s">
        <v>474</v>
      </c>
      <c r="S59" s="2" t="s">
        <v>473</v>
      </c>
      <c r="T59" s="2" t="s">
        <v>475</v>
      </c>
    </row>
    <row r="60" customFormat="false" ht="15" hidden="false" customHeight="false" outlineLevel="0" collapsed="false">
      <c r="A60" s="1" t="s">
        <v>476</v>
      </c>
      <c r="B60" s="1" t="n">
        <v>4.2892494</v>
      </c>
      <c r="C60" s="1" t="n">
        <v>2.1007252</v>
      </c>
      <c r="D60" s="1" t="n">
        <v>4.2892494</v>
      </c>
      <c r="E60" s="1" t="s">
        <v>21</v>
      </c>
      <c r="F60" s="1" t="s">
        <v>477</v>
      </c>
      <c r="G60" s="1" t="s">
        <v>478</v>
      </c>
      <c r="H60" s="2" t="b">
        <f aca="false">FALSE()</f>
        <v>0</v>
      </c>
      <c r="I60" s="2" t="s">
        <v>479</v>
      </c>
      <c r="J60" s="2" t="n">
        <v>27295</v>
      </c>
      <c r="K60" s="2" t="s">
        <v>480</v>
      </c>
      <c r="L60" s="2" t="n">
        <v>186423262</v>
      </c>
      <c r="M60" s="2" t="s">
        <v>207</v>
      </c>
      <c r="N60" s="2" t="n">
        <v>186423203</v>
      </c>
      <c r="O60" s="2" t="s">
        <v>37</v>
      </c>
      <c r="P60" s="2" t="s">
        <v>481</v>
      </c>
      <c r="Q60" s="2" t="s">
        <v>482</v>
      </c>
      <c r="R60" s="2" t="s">
        <v>483</v>
      </c>
      <c r="S60" s="2" t="s">
        <v>482</v>
      </c>
      <c r="T60" s="2" t="s">
        <v>484</v>
      </c>
    </row>
    <row r="61" customFormat="false" ht="15" hidden="false" customHeight="false" outlineLevel="0" collapsed="false">
      <c r="A61" s="1" t="s">
        <v>485</v>
      </c>
      <c r="B61" s="1" t="n">
        <v>4.244298</v>
      </c>
      <c r="C61" s="1" t="n">
        <v>2.085526</v>
      </c>
      <c r="D61" s="1" t="n">
        <v>4.244298</v>
      </c>
      <c r="E61" s="1" t="s">
        <v>21</v>
      </c>
      <c r="F61" s="1" t="s">
        <v>486</v>
      </c>
      <c r="G61" s="1" t="s">
        <v>487</v>
      </c>
      <c r="H61" s="2" t="b">
        <f aca="false">FALSE()</f>
        <v>0</v>
      </c>
      <c r="I61" s="2" t="s">
        <v>488</v>
      </c>
      <c r="J61" s="2" t="n">
        <v>7164</v>
      </c>
      <c r="K61" s="2" t="s">
        <v>489</v>
      </c>
      <c r="L61" s="2" t="n">
        <v>125584504</v>
      </c>
      <c r="M61" s="2" t="s">
        <v>26</v>
      </c>
      <c r="N61" s="2" t="n">
        <v>125584445</v>
      </c>
      <c r="O61" s="2" t="s">
        <v>27</v>
      </c>
      <c r="P61" s="2" t="s">
        <v>490</v>
      </c>
      <c r="Q61" s="2" t="s">
        <v>491</v>
      </c>
      <c r="R61" s="2" t="s">
        <v>492</v>
      </c>
      <c r="S61" s="2" t="s">
        <v>491</v>
      </c>
      <c r="T61" s="2" t="s">
        <v>493</v>
      </c>
    </row>
    <row r="62" customFormat="false" ht="15" hidden="false" customHeight="false" outlineLevel="0" collapsed="false">
      <c r="A62" s="1" t="s">
        <v>494</v>
      </c>
      <c r="B62" s="1" t="n">
        <v>4.229194</v>
      </c>
      <c r="C62" s="1" t="n">
        <v>2.0803828</v>
      </c>
      <c r="D62" s="1" t="n">
        <v>4.229194</v>
      </c>
      <c r="E62" s="1" t="s">
        <v>21</v>
      </c>
      <c r="F62" s="1" t="s">
        <v>495</v>
      </c>
      <c r="G62" s="1" t="s">
        <v>496</v>
      </c>
      <c r="H62" s="2" t="b">
        <f aca="false">FALSE()</f>
        <v>0</v>
      </c>
      <c r="I62" s="2" t="s">
        <v>497</v>
      </c>
      <c r="J62" s="2" t="n">
        <v>6372</v>
      </c>
      <c r="K62" s="2" t="s">
        <v>498</v>
      </c>
      <c r="L62" s="2" t="n">
        <v>74703427</v>
      </c>
      <c r="M62" s="2" t="s">
        <v>207</v>
      </c>
      <c r="N62" s="2" t="n">
        <v>74703368</v>
      </c>
      <c r="O62" s="2" t="s">
        <v>27</v>
      </c>
      <c r="P62" s="2" t="s">
        <v>499</v>
      </c>
      <c r="Q62" s="2" t="s">
        <v>500</v>
      </c>
      <c r="R62" s="2" t="s">
        <v>501</v>
      </c>
      <c r="S62" s="2" t="s">
        <v>500</v>
      </c>
      <c r="T62" s="2" t="s">
        <v>502</v>
      </c>
    </row>
    <row r="63" customFormat="false" ht="15" hidden="false" customHeight="false" outlineLevel="0" collapsed="false">
      <c r="A63" s="1" t="s">
        <v>503</v>
      </c>
      <c r="B63" s="1" t="n">
        <v>4.1819854</v>
      </c>
      <c r="C63" s="1" t="n">
        <v>2.064188</v>
      </c>
      <c r="D63" s="1" t="n">
        <v>4.1819854</v>
      </c>
      <c r="E63" s="1" t="s">
        <v>21</v>
      </c>
      <c r="F63" s="1" t="s">
        <v>504</v>
      </c>
      <c r="G63" s="1" t="s">
        <v>505</v>
      </c>
      <c r="H63" s="2" t="b">
        <f aca="false">FALSE()</f>
        <v>0</v>
      </c>
      <c r="I63" s="2" t="s">
        <v>506</v>
      </c>
      <c r="J63" s="2" t="n">
        <v>5197</v>
      </c>
      <c r="K63" s="2" t="s">
        <v>507</v>
      </c>
      <c r="L63" s="2" t="n">
        <v>74720196</v>
      </c>
      <c r="M63" s="2" t="s">
        <v>207</v>
      </c>
      <c r="N63" s="2" t="n">
        <v>74720137</v>
      </c>
      <c r="O63" s="2" t="s">
        <v>27</v>
      </c>
      <c r="P63" s="2" t="s">
        <v>499</v>
      </c>
      <c r="Q63" s="2" t="s">
        <v>508</v>
      </c>
      <c r="R63" s="2" t="s">
        <v>509</v>
      </c>
      <c r="S63" s="2" t="s">
        <v>508</v>
      </c>
      <c r="T63" s="2" t="s">
        <v>510</v>
      </c>
    </row>
    <row r="64" customFormat="false" ht="15" hidden="false" customHeight="false" outlineLevel="0" collapsed="false">
      <c r="A64" s="1" t="s">
        <v>511</v>
      </c>
      <c r="B64" s="1" t="n">
        <v>4.1624217</v>
      </c>
      <c r="C64" s="1" t="n">
        <v>2.057423</v>
      </c>
      <c r="D64" s="1" t="n">
        <v>4.1624217</v>
      </c>
      <c r="E64" s="1" t="s">
        <v>21</v>
      </c>
      <c r="F64" s="1" t="s">
        <v>512</v>
      </c>
      <c r="G64" s="1" t="s">
        <v>513</v>
      </c>
      <c r="H64" s="2" t="b">
        <f aca="false">FALSE()</f>
        <v>0</v>
      </c>
      <c r="I64" s="2" t="s">
        <v>514</v>
      </c>
      <c r="J64" s="2" t="n">
        <v>731220</v>
      </c>
      <c r="K64" s="2" t="s">
        <v>515</v>
      </c>
      <c r="L64" s="2" t="n">
        <v>102034125</v>
      </c>
      <c r="M64" s="2" t="s">
        <v>54</v>
      </c>
      <c r="N64" s="2" t="n">
        <v>102034066</v>
      </c>
      <c r="O64" s="2" t="s">
        <v>37</v>
      </c>
      <c r="P64" s="2" t="s">
        <v>516</v>
      </c>
      <c r="Q64" s="2" t="s">
        <v>517</v>
      </c>
      <c r="R64" s="2" t="s">
        <v>518</v>
      </c>
      <c r="S64" s="2" t="s">
        <v>517</v>
      </c>
      <c r="T64" s="2" t="s">
        <v>519</v>
      </c>
    </row>
    <row r="65" customFormat="false" ht="15" hidden="false" customHeight="false" outlineLevel="0" collapsed="false">
      <c r="A65" s="1" t="s">
        <v>520</v>
      </c>
      <c r="B65" s="1" t="n">
        <v>4.1490707</v>
      </c>
      <c r="C65" s="1" t="n">
        <v>2.0527883</v>
      </c>
      <c r="D65" s="1" t="n">
        <v>4.1490707</v>
      </c>
      <c r="E65" s="1" t="s">
        <v>21</v>
      </c>
      <c r="F65" s="1" t="s">
        <v>521</v>
      </c>
      <c r="G65" s="1" t="s">
        <v>522</v>
      </c>
      <c r="H65" s="2" t="b">
        <f aca="false">FALSE()</f>
        <v>0</v>
      </c>
      <c r="I65" s="2" t="s">
        <v>523</v>
      </c>
      <c r="J65" s="2" t="n">
        <v>114907</v>
      </c>
      <c r="K65" s="2" t="s">
        <v>524</v>
      </c>
      <c r="L65" s="2" t="n">
        <v>124515447</v>
      </c>
      <c r="M65" s="2" t="s">
        <v>107</v>
      </c>
      <c r="N65" s="2" t="n">
        <v>124515388</v>
      </c>
      <c r="O65" s="2" t="s">
        <v>37</v>
      </c>
      <c r="P65" s="2" t="s">
        <v>525</v>
      </c>
      <c r="Q65" s="2" t="s">
        <v>526</v>
      </c>
      <c r="R65" s="2" t="s">
        <v>527</v>
      </c>
      <c r="S65" s="2" t="s">
        <v>526</v>
      </c>
      <c r="T65" s="2" t="s">
        <v>528</v>
      </c>
    </row>
    <row r="66" customFormat="false" ht="15" hidden="false" customHeight="false" outlineLevel="0" collapsed="false">
      <c r="A66" s="1" t="s">
        <v>529</v>
      </c>
      <c r="B66" s="1" t="n">
        <v>4.1457505</v>
      </c>
      <c r="C66" s="1" t="n">
        <v>2.0516334</v>
      </c>
      <c r="D66" s="1" t="n">
        <v>4.1457505</v>
      </c>
      <c r="E66" s="1" t="s">
        <v>21</v>
      </c>
      <c r="F66" s="1" t="s">
        <v>530</v>
      </c>
      <c r="G66" s="1" t="s">
        <v>531</v>
      </c>
      <c r="H66" s="2" t="b">
        <f aca="false">FALSE()</f>
        <v>0</v>
      </c>
      <c r="I66" s="2" t="s">
        <v>532</v>
      </c>
      <c r="J66" s="2" t="n">
        <v>7226</v>
      </c>
      <c r="K66" s="2" t="s">
        <v>533</v>
      </c>
      <c r="L66" s="2" t="n">
        <v>45862270</v>
      </c>
      <c r="M66" s="2" t="s">
        <v>83</v>
      </c>
      <c r="N66" s="2" t="n">
        <v>45862211</v>
      </c>
      <c r="O66" s="2" t="s">
        <v>27</v>
      </c>
      <c r="P66" s="2" t="s">
        <v>198</v>
      </c>
      <c r="Q66" s="2" t="s">
        <v>534</v>
      </c>
      <c r="R66" s="2" t="s">
        <v>535</v>
      </c>
      <c r="S66" s="2" t="s">
        <v>534</v>
      </c>
      <c r="T66" s="2" t="s">
        <v>536</v>
      </c>
    </row>
    <row r="67" customFormat="false" ht="15" hidden="false" customHeight="false" outlineLevel="0" collapsed="false">
      <c r="A67" s="1" t="s">
        <v>537</v>
      </c>
      <c r="B67" s="1" t="n">
        <v>4.1075907</v>
      </c>
      <c r="C67" s="1" t="n">
        <v>2.0382924</v>
      </c>
      <c r="D67" s="1" t="n">
        <v>4.1075907</v>
      </c>
      <c r="E67" s="1" t="s">
        <v>21</v>
      </c>
      <c r="F67" s="1" t="s">
        <v>538</v>
      </c>
      <c r="G67" s="1" t="s">
        <v>539</v>
      </c>
      <c r="H67" s="2" t="b">
        <f aca="false">FALSE()</f>
        <v>0</v>
      </c>
      <c r="I67" s="2" t="s">
        <v>540</v>
      </c>
      <c r="J67" s="2" t="n">
        <v>3426</v>
      </c>
      <c r="K67" s="2" t="s">
        <v>541</v>
      </c>
      <c r="L67" s="2" t="n">
        <v>110670715</v>
      </c>
      <c r="M67" s="2" t="s">
        <v>207</v>
      </c>
      <c r="N67" s="2" t="n">
        <v>110670656</v>
      </c>
      <c r="O67" s="2" t="s">
        <v>37</v>
      </c>
      <c r="P67" s="2" t="s">
        <v>542</v>
      </c>
      <c r="Q67" s="2" t="s">
        <v>543</v>
      </c>
      <c r="R67" s="2" t="s">
        <v>544</v>
      </c>
      <c r="S67" s="2" t="s">
        <v>543</v>
      </c>
      <c r="T67" s="2" t="s">
        <v>545</v>
      </c>
    </row>
    <row r="68" customFormat="false" ht="15" hidden="false" customHeight="false" outlineLevel="0" collapsed="false">
      <c r="A68" s="1" t="s">
        <v>546</v>
      </c>
      <c r="B68" s="1" t="n">
        <v>4.0298777</v>
      </c>
      <c r="C68" s="1" t="n">
        <v>2.010736</v>
      </c>
      <c r="D68" s="1" t="n">
        <v>4.0298777</v>
      </c>
      <c r="E68" s="1" t="s">
        <v>21</v>
      </c>
      <c r="F68" s="1" t="s">
        <v>547</v>
      </c>
      <c r="G68" s="1" t="s">
        <v>548</v>
      </c>
      <c r="H68" s="2" t="b">
        <f aca="false">FALSE()</f>
        <v>0</v>
      </c>
      <c r="I68" s="2" t="s">
        <v>549</v>
      </c>
      <c r="J68" s="2" t="n">
        <v>6876</v>
      </c>
      <c r="K68" s="2" t="s">
        <v>550</v>
      </c>
      <c r="L68" s="2" t="n">
        <v>117074963</v>
      </c>
      <c r="M68" s="2" t="s">
        <v>36</v>
      </c>
      <c r="N68" s="2" t="n">
        <v>117074574</v>
      </c>
      <c r="O68" s="2" t="s">
        <v>27</v>
      </c>
      <c r="P68" s="2" t="s">
        <v>551</v>
      </c>
      <c r="Q68" s="2" t="s">
        <v>552</v>
      </c>
      <c r="R68" s="2" t="s">
        <v>553</v>
      </c>
      <c r="S68" s="2" t="s">
        <v>552</v>
      </c>
      <c r="T68" s="2" t="s">
        <v>554</v>
      </c>
    </row>
    <row r="69" customFormat="false" ht="15" hidden="false" customHeight="false" outlineLevel="0" collapsed="false">
      <c r="A69" s="1" t="s">
        <v>555</v>
      </c>
      <c r="B69" s="1" t="n">
        <v>4.0250635</v>
      </c>
      <c r="C69" s="1" t="n">
        <v>2.0090115</v>
      </c>
      <c r="D69" s="1" t="n">
        <v>4.0250635</v>
      </c>
      <c r="E69" s="1" t="s">
        <v>21</v>
      </c>
      <c r="H69" s="2" t="b">
        <f aca="false">FALSE()</f>
        <v>0</v>
      </c>
      <c r="L69" s="2" t="n">
        <v>50683067</v>
      </c>
      <c r="M69" s="2" t="s">
        <v>556</v>
      </c>
      <c r="N69" s="2" t="n">
        <v>50683008</v>
      </c>
      <c r="O69" s="2" t="s">
        <v>27</v>
      </c>
      <c r="P69" s="2" t="s">
        <v>557</v>
      </c>
      <c r="R69" s="2" t="s">
        <v>558</v>
      </c>
    </row>
    <row r="70" customFormat="false" ht="15" hidden="false" customHeight="false" outlineLevel="0" collapsed="false">
      <c r="A70" s="1" t="s">
        <v>559</v>
      </c>
      <c r="B70" s="1" t="n">
        <v>4.0155706</v>
      </c>
      <c r="C70" s="1" t="n">
        <v>2.005605</v>
      </c>
      <c r="D70" s="1" t="n">
        <v>4.0155706</v>
      </c>
      <c r="E70" s="1" t="s">
        <v>21</v>
      </c>
      <c r="H70" s="2" t="b">
        <f aca="false">FALSE()</f>
        <v>0</v>
      </c>
      <c r="I70" s="2" t="s">
        <v>560</v>
      </c>
      <c r="L70" s="2" t="n">
        <v>81682316</v>
      </c>
      <c r="M70" s="2" t="s">
        <v>44</v>
      </c>
      <c r="N70" s="2" t="n">
        <v>81682257</v>
      </c>
      <c r="O70" s="2" t="s">
        <v>27</v>
      </c>
      <c r="P70" s="2" t="s">
        <v>561</v>
      </c>
      <c r="Q70" s="2" t="s">
        <v>562</v>
      </c>
      <c r="R70" s="2" t="s">
        <v>563</v>
      </c>
      <c r="S70" s="2" t="s">
        <v>562</v>
      </c>
      <c r="T70" s="2" t="s">
        <v>564</v>
      </c>
    </row>
    <row r="71" customFormat="false" ht="15" hidden="false" customHeight="false" outlineLevel="0" collapsed="false">
      <c r="A71" s="1" t="s">
        <v>565</v>
      </c>
      <c r="B71" s="1" t="n">
        <v>4.0128913</v>
      </c>
      <c r="C71" s="1" t="n">
        <v>2.004642</v>
      </c>
      <c r="D71" s="1" t="n">
        <v>4.0128913</v>
      </c>
      <c r="E71" s="1" t="s">
        <v>21</v>
      </c>
      <c r="F71" s="1" t="s">
        <v>177</v>
      </c>
      <c r="G71" s="1" t="s">
        <v>178</v>
      </c>
      <c r="H71" s="2" t="b">
        <f aca="false">FALSE()</f>
        <v>0</v>
      </c>
      <c r="I71" s="2" t="s">
        <v>179</v>
      </c>
      <c r="J71" s="2" t="n">
        <v>101059954</v>
      </c>
      <c r="L71" s="2" t="n">
        <v>38683249</v>
      </c>
      <c r="M71" s="2" t="s">
        <v>180</v>
      </c>
      <c r="N71" s="2" t="n">
        <v>38683190</v>
      </c>
      <c r="O71" s="2" t="s">
        <v>27</v>
      </c>
      <c r="P71" s="2" t="s">
        <v>181</v>
      </c>
      <c r="Q71" s="2" t="s">
        <v>182</v>
      </c>
      <c r="R71" s="2" t="s">
        <v>566</v>
      </c>
      <c r="S71" s="2" t="s">
        <v>182</v>
      </c>
    </row>
    <row r="72" customFormat="false" ht="15" hidden="false" customHeight="false" outlineLevel="0" collapsed="false">
      <c r="A72" s="1" t="s">
        <v>567</v>
      </c>
      <c r="B72" s="1" t="n">
        <v>4.0071397</v>
      </c>
      <c r="C72" s="1" t="n">
        <v>2.0025728</v>
      </c>
      <c r="D72" s="1" t="n">
        <v>4.0071397</v>
      </c>
      <c r="E72" s="1" t="s">
        <v>21</v>
      </c>
      <c r="F72" s="1" t="s">
        <v>568</v>
      </c>
      <c r="G72" s="1" t="s">
        <v>569</v>
      </c>
      <c r="H72" s="2" t="b">
        <f aca="false">FALSE()</f>
        <v>0</v>
      </c>
      <c r="I72" s="2" t="s">
        <v>570</v>
      </c>
      <c r="J72" s="2" t="n">
        <v>4778</v>
      </c>
      <c r="K72" s="2" t="s">
        <v>571</v>
      </c>
      <c r="L72" s="2" t="n">
        <v>54686038</v>
      </c>
      <c r="M72" s="2" t="s">
        <v>259</v>
      </c>
      <c r="N72" s="2" t="n">
        <v>54685979</v>
      </c>
      <c r="O72" s="2" t="s">
        <v>37</v>
      </c>
      <c r="P72" s="2" t="s">
        <v>260</v>
      </c>
      <c r="Q72" s="2" t="s">
        <v>572</v>
      </c>
      <c r="R72" s="2" t="s">
        <v>573</v>
      </c>
      <c r="S72" s="2" t="s">
        <v>572</v>
      </c>
      <c r="T72" s="2" t="s">
        <v>574</v>
      </c>
    </row>
    <row r="73" customFormat="false" ht="15" hidden="false" customHeight="false" outlineLevel="0" collapsed="false">
      <c r="A73" s="1" t="s">
        <v>575</v>
      </c>
      <c r="B73" s="1" t="n">
        <v>4.0043845</v>
      </c>
      <c r="C73" s="1" t="n">
        <v>2.0015805</v>
      </c>
      <c r="D73" s="1" t="n">
        <v>4.0043845</v>
      </c>
      <c r="E73" s="1" t="s">
        <v>21</v>
      </c>
      <c r="H73" s="2" t="b">
        <f aca="false">FALSE()</f>
        <v>0</v>
      </c>
      <c r="L73" s="2" t="n">
        <v>102605383</v>
      </c>
      <c r="M73" s="2" t="s">
        <v>54</v>
      </c>
      <c r="N73" s="2" t="n">
        <v>102605324</v>
      </c>
      <c r="O73" s="2" t="s">
        <v>27</v>
      </c>
      <c r="P73" s="2" t="s">
        <v>516</v>
      </c>
      <c r="R73" s="2" t="s">
        <v>576</v>
      </c>
    </row>
    <row r="74" customFormat="false" ht="15" hidden="false" customHeight="false" outlineLevel="0" collapsed="false">
      <c r="A74" s="1" t="s">
        <v>577</v>
      </c>
      <c r="B74" s="1" t="n">
        <v>3.9871087</v>
      </c>
      <c r="C74" s="1" t="n">
        <v>1.995343</v>
      </c>
      <c r="D74" s="1" t="n">
        <v>3.9871087</v>
      </c>
      <c r="E74" s="1" t="s">
        <v>21</v>
      </c>
      <c r="F74" s="1" t="s">
        <v>578</v>
      </c>
      <c r="G74" s="1" t="s">
        <v>579</v>
      </c>
      <c r="H74" s="2" t="b">
        <f aca="false">FALSE()</f>
        <v>0</v>
      </c>
      <c r="I74" s="2" t="s">
        <v>580</v>
      </c>
      <c r="J74" s="2" t="n">
        <v>5228</v>
      </c>
      <c r="K74" s="2" t="s">
        <v>581</v>
      </c>
      <c r="L74" s="2" t="n">
        <v>75408599</v>
      </c>
      <c r="M74" s="2" t="s">
        <v>323</v>
      </c>
      <c r="N74" s="2" t="n">
        <v>75408540</v>
      </c>
      <c r="O74" s="2" t="s">
        <v>37</v>
      </c>
      <c r="P74" s="2" t="s">
        <v>582</v>
      </c>
      <c r="Q74" s="2" t="s">
        <v>583</v>
      </c>
      <c r="R74" s="2" t="s">
        <v>584</v>
      </c>
      <c r="S74" s="2" t="s">
        <v>583</v>
      </c>
      <c r="T74" s="2" t="s">
        <v>585</v>
      </c>
    </row>
    <row r="75" customFormat="false" ht="15" hidden="false" customHeight="false" outlineLevel="0" collapsed="false">
      <c r="A75" s="1" t="s">
        <v>586</v>
      </c>
      <c r="B75" s="1" t="n">
        <v>3.950099</v>
      </c>
      <c r="C75" s="1" t="n">
        <v>1.9818888</v>
      </c>
      <c r="D75" s="1" t="n">
        <v>3.950099</v>
      </c>
      <c r="E75" s="1" t="s">
        <v>21</v>
      </c>
      <c r="F75" s="1" t="s">
        <v>587</v>
      </c>
      <c r="G75" s="1" t="s">
        <v>588</v>
      </c>
      <c r="H75" s="2" t="b">
        <f aca="false">FALSE()</f>
        <v>0</v>
      </c>
      <c r="I75" s="2" t="s">
        <v>589</v>
      </c>
      <c r="J75" s="2" t="n">
        <v>6423</v>
      </c>
      <c r="K75" s="2" t="s">
        <v>590</v>
      </c>
      <c r="L75" s="2" t="n">
        <v>154702884</v>
      </c>
      <c r="M75" s="2" t="s">
        <v>207</v>
      </c>
      <c r="N75" s="2" t="n">
        <v>154702825</v>
      </c>
      <c r="O75" s="2" t="s">
        <v>37</v>
      </c>
      <c r="P75" s="2" t="s">
        <v>591</v>
      </c>
      <c r="Q75" s="2" t="s">
        <v>592</v>
      </c>
      <c r="R75" s="2" t="s">
        <v>593</v>
      </c>
      <c r="S75" s="2" t="s">
        <v>592</v>
      </c>
      <c r="T75" s="2" t="s">
        <v>594</v>
      </c>
    </row>
    <row r="76" customFormat="false" ht="15" hidden="false" customHeight="false" outlineLevel="0" collapsed="false">
      <c r="A76" s="1" t="s">
        <v>595</v>
      </c>
      <c r="B76" s="1" t="n">
        <v>3.9478962</v>
      </c>
      <c r="C76" s="1" t="n">
        <v>1.9810841</v>
      </c>
      <c r="D76" s="1" t="n">
        <v>3.9478962</v>
      </c>
      <c r="E76" s="1" t="s">
        <v>21</v>
      </c>
      <c r="F76" s="1" t="s">
        <v>596</v>
      </c>
      <c r="G76" s="1" t="s">
        <v>597</v>
      </c>
      <c r="H76" s="2" t="b">
        <f aca="false">FALSE()</f>
        <v>0</v>
      </c>
      <c r="I76" s="2" t="s">
        <v>598</v>
      </c>
      <c r="J76" s="2" t="n">
        <v>84870</v>
      </c>
      <c r="K76" s="2" t="s">
        <v>599</v>
      </c>
      <c r="L76" s="2" t="n">
        <v>127518093</v>
      </c>
      <c r="M76" s="2" t="s">
        <v>26</v>
      </c>
      <c r="N76" s="2" t="n">
        <v>127518034</v>
      </c>
      <c r="O76" s="2" t="s">
        <v>27</v>
      </c>
      <c r="P76" s="2" t="s">
        <v>600</v>
      </c>
      <c r="Q76" s="2" t="s">
        <v>601</v>
      </c>
      <c r="R76" s="2" t="s">
        <v>602</v>
      </c>
      <c r="S76" s="2" t="s">
        <v>601</v>
      </c>
      <c r="T76" s="2" t="s">
        <v>603</v>
      </c>
    </row>
    <row r="77" customFormat="false" ht="15" hidden="false" customHeight="false" outlineLevel="0" collapsed="false">
      <c r="A77" s="1" t="s">
        <v>604</v>
      </c>
      <c r="B77" s="1" t="n">
        <v>3.9187975</v>
      </c>
      <c r="C77" s="1" t="n">
        <v>1.9704111</v>
      </c>
      <c r="D77" s="1" t="n">
        <v>3.9187975</v>
      </c>
      <c r="E77" s="1" t="s">
        <v>21</v>
      </c>
      <c r="F77" s="1" t="s">
        <v>605</v>
      </c>
      <c r="G77" s="1" t="s">
        <v>606</v>
      </c>
      <c r="H77" s="2" t="b">
        <f aca="false">FALSE()</f>
        <v>0</v>
      </c>
      <c r="I77" s="2" t="s">
        <v>607</v>
      </c>
      <c r="J77" s="2" t="n">
        <v>50507</v>
      </c>
      <c r="K77" s="2" t="s">
        <v>608</v>
      </c>
      <c r="L77" s="2" t="n">
        <v>89059885</v>
      </c>
      <c r="M77" s="2" t="s">
        <v>36</v>
      </c>
      <c r="N77" s="2" t="n">
        <v>89059826</v>
      </c>
      <c r="O77" s="2" t="s">
        <v>37</v>
      </c>
      <c r="P77" s="2" t="s">
        <v>609</v>
      </c>
      <c r="Q77" s="2" t="s">
        <v>610</v>
      </c>
      <c r="R77" s="2" t="s">
        <v>611</v>
      </c>
      <c r="S77" s="2" t="s">
        <v>610</v>
      </c>
      <c r="T77" s="2" t="s">
        <v>612</v>
      </c>
    </row>
    <row r="78" customFormat="false" ht="15" hidden="false" customHeight="false" outlineLevel="0" collapsed="false">
      <c r="A78" s="1" t="s">
        <v>613</v>
      </c>
      <c r="B78" s="1" t="n">
        <v>3.8590329</v>
      </c>
      <c r="C78" s="1" t="n">
        <v>1.9482393</v>
      </c>
      <c r="D78" s="1" t="n">
        <v>3.8590329</v>
      </c>
      <c r="E78" s="1" t="s">
        <v>21</v>
      </c>
      <c r="F78" s="1" t="s">
        <v>614</v>
      </c>
      <c r="G78" s="1" t="s">
        <v>615</v>
      </c>
      <c r="H78" s="2" t="b">
        <f aca="false">FALSE()</f>
        <v>0</v>
      </c>
      <c r="I78" s="2" t="s">
        <v>616</v>
      </c>
      <c r="J78" s="2" t="n">
        <v>2246</v>
      </c>
      <c r="K78" s="2" t="s">
        <v>617</v>
      </c>
      <c r="L78" s="2" t="n">
        <v>141974871</v>
      </c>
      <c r="M78" s="2" t="s">
        <v>44</v>
      </c>
      <c r="N78" s="2" t="n">
        <v>141974812</v>
      </c>
      <c r="O78" s="2" t="s">
        <v>37</v>
      </c>
      <c r="P78" s="2" t="s">
        <v>618</v>
      </c>
      <c r="Q78" s="2" t="s">
        <v>619</v>
      </c>
      <c r="R78" s="2" t="s">
        <v>620</v>
      </c>
      <c r="S78" s="2" t="s">
        <v>619</v>
      </c>
      <c r="T78" s="2" t="s">
        <v>621</v>
      </c>
    </row>
    <row r="79" customFormat="false" ht="15" hidden="false" customHeight="false" outlineLevel="0" collapsed="false">
      <c r="A79" s="1" t="s">
        <v>622</v>
      </c>
      <c r="B79" s="1" t="n">
        <v>3.8412027</v>
      </c>
      <c r="C79" s="1" t="n">
        <v>1.9415581</v>
      </c>
      <c r="D79" s="1" t="n">
        <v>3.8412027</v>
      </c>
      <c r="E79" s="1" t="s">
        <v>21</v>
      </c>
      <c r="F79" s="1" t="s">
        <v>623</v>
      </c>
      <c r="G79" s="1" t="s">
        <v>624</v>
      </c>
      <c r="H79" s="2" t="b">
        <f aca="false">FALSE()</f>
        <v>0</v>
      </c>
      <c r="I79" s="2" t="s">
        <v>625</v>
      </c>
      <c r="J79" s="2" t="n">
        <v>1286</v>
      </c>
      <c r="K79" s="2" t="s">
        <v>626</v>
      </c>
      <c r="L79" s="2" t="n">
        <v>227867523</v>
      </c>
      <c r="M79" s="2" t="s">
        <v>54</v>
      </c>
      <c r="N79" s="2" t="n">
        <v>227867464</v>
      </c>
      <c r="O79" s="2" t="s">
        <v>37</v>
      </c>
      <c r="P79" s="2" t="s">
        <v>627</v>
      </c>
      <c r="Q79" s="2" t="s">
        <v>628</v>
      </c>
      <c r="R79" s="2" t="s">
        <v>629</v>
      </c>
      <c r="S79" s="2" t="s">
        <v>628</v>
      </c>
      <c r="T79" s="2" t="s">
        <v>630</v>
      </c>
    </row>
    <row r="80" customFormat="false" ht="15" hidden="false" customHeight="false" outlineLevel="0" collapsed="false">
      <c r="A80" s="1" t="s">
        <v>631</v>
      </c>
      <c r="B80" s="1" t="n">
        <v>3.8411806</v>
      </c>
      <c r="C80" s="1" t="n">
        <v>1.9415498</v>
      </c>
      <c r="D80" s="1" t="n">
        <v>3.8411806</v>
      </c>
      <c r="E80" s="1" t="s">
        <v>21</v>
      </c>
      <c r="F80" s="1" t="s">
        <v>632</v>
      </c>
      <c r="G80" s="1" t="s">
        <v>633</v>
      </c>
      <c r="H80" s="2" t="b">
        <f aca="false">FALSE()</f>
        <v>0</v>
      </c>
      <c r="I80" s="2" t="s">
        <v>634</v>
      </c>
      <c r="J80" s="2" t="n">
        <v>1490</v>
      </c>
      <c r="K80" s="2" t="s">
        <v>635</v>
      </c>
      <c r="L80" s="2" t="n">
        <v>132270189</v>
      </c>
      <c r="M80" s="2" t="s">
        <v>26</v>
      </c>
      <c r="N80" s="2" t="n">
        <v>132270130</v>
      </c>
      <c r="O80" s="2" t="s">
        <v>37</v>
      </c>
      <c r="P80" s="2" t="s">
        <v>636</v>
      </c>
      <c r="Q80" s="2" t="s">
        <v>637</v>
      </c>
      <c r="R80" s="2" t="s">
        <v>638</v>
      </c>
      <c r="S80" s="2" t="s">
        <v>637</v>
      </c>
      <c r="T80" s="2" t="s">
        <v>639</v>
      </c>
    </row>
    <row r="81" customFormat="false" ht="15" hidden="false" customHeight="false" outlineLevel="0" collapsed="false">
      <c r="A81" s="1" t="s">
        <v>640</v>
      </c>
      <c r="B81" s="1" t="n">
        <v>3.764355</v>
      </c>
      <c r="C81" s="1" t="n">
        <v>1.9124026</v>
      </c>
      <c r="D81" s="1" t="n">
        <v>3.764355</v>
      </c>
      <c r="E81" s="1" t="s">
        <v>21</v>
      </c>
      <c r="F81" s="1" t="s">
        <v>292</v>
      </c>
      <c r="G81" s="1" t="s">
        <v>293</v>
      </c>
      <c r="H81" s="2" t="b">
        <f aca="false">FALSE()</f>
        <v>0</v>
      </c>
      <c r="I81" s="2" t="s">
        <v>294</v>
      </c>
      <c r="J81" s="2" t="n">
        <v>54210</v>
      </c>
      <c r="K81" s="2" t="s">
        <v>295</v>
      </c>
      <c r="L81" s="2" t="n">
        <v>41243592</v>
      </c>
      <c r="M81" s="2" t="s">
        <v>26</v>
      </c>
      <c r="N81" s="2" t="n">
        <v>41243533</v>
      </c>
      <c r="O81" s="2" t="s">
        <v>37</v>
      </c>
      <c r="P81" s="2" t="s">
        <v>296</v>
      </c>
      <c r="Q81" s="2" t="s">
        <v>297</v>
      </c>
      <c r="R81" s="2" t="s">
        <v>641</v>
      </c>
      <c r="S81" s="2" t="s">
        <v>297</v>
      </c>
      <c r="T81" s="2" t="s">
        <v>299</v>
      </c>
    </row>
    <row r="82" customFormat="false" ht="15" hidden="false" customHeight="false" outlineLevel="0" collapsed="false">
      <c r="A82" s="1" t="s">
        <v>642</v>
      </c>
      <c r="B82" s="1" t="n">
        <v>3.7554677</v>
      </c>
      <c r="C82" s="1" t="n">
        <v>1.9089925</v>
      </c>
      <c r="D82" s="1" t="n">
        <v>3.7554677</v>
      </c>
      <c r="E82" s="1" t="s">
        <v>21</v>
      </c>
      <c r="F82" s="1" t="s">
        <v>643</v>
      </c>
      <c r="G82" s="1" t="s">
        <v>644</v>
      </c>
      <c r="H82" s="2" t="b">
        <f aca="false">FALSE()</f>
        <v>0</v>
      </c>
      <c r="I82" s="2" t="s">
        <v>645</v>
      </c>
      <c r="J82" s="2" t="n">
        <v>4739</v>
      </c>
      <c r="K82" s="2" t="s">
        <v>646</v>
      </c>
      <c r="L82" s="2" t="n">
        <v>11184702</v>
      </c>
      <c r="M82" s="2" t="s">
        <v>26</v>
      </c>
      <c r="N82" s="2" t="n">
        <v>11184643</v>
      </c>
      <c r="O82" s="2" t="s">
        <v>37</v>
      </c>
      <c r="P82" s="2" t="s">
        <v>647</v>
      </c>
      <c r="Q82" s="2" t="s">
        <v>648</v>
      </c>
      <c r="R82" s="2" t="s">
        <v>649</v>
      </c>
      <c r="S82" s="2" t="s">
        <v>648</v>
      </c>
      <c r="T82" s="2" t="s">
        <v>650</v>
      </c>
    </row>
    <row r="83" customFormat="false" ht="15" hidden="false" customHeight="false" outlineLevel="0" collapsed="false">
      <c r="A83" s="1" t="s">
        <v>651</v>
      </c>
      <c r="B83" s="1" t="n">
        <v>3.7152145</v>
      </c>
      <c r="C83" s="1" t="n">
        <v>1.8934455</v>
      </c>
      <c r="D83" s="1" t="n">
        <v>3.7152145</v>
      </c>
      <c r="E83" s="1" t="s">
        <v>21</v>
      </c>
      <c r="F83" s="1" t="s">
        <v>652</v>
      </c>
      <c r="G83" s="1" t="s">
        <v>653</v>
      </c>
      <c r="H83" s="2" t="b">
        <f aca="false">FALSE()</f>
        <v>0</v>
      </c>
      <c r="I83" s="2" t="s">
        <v>654</v>
      </c>
      <c r="J83" s="2" t="n">
        <v>84206</v>
      </c>
      <c r="K83" s="2" t="s">
        <v>655</v>
      </c>
      <c r="L83" s="2" t="n">
        <v>82335037</v>
      </c>
      <c r="M83" s="2" t="s">
        <v>396</v>
      </c>
      <c r="N83" s="2" t="n">
        <v>82334978</v>
      </c>
      <c r="O83" s="2" t="s">
        <v>37</v>
      </c>
      <c r="P83" s="2" t="s">
        <v>656</v>
      </c>
      <c r="Q83" s="2" t="s">
        <v>657</v>
      </c>
      <c r="R83" s="2" t="s">
        <v>658</v>
      </c>
      <c r="S83" s="2" t="s">
        <v>657</v>
      </c>
      <c r="T83" s="2" t="s">
        <v>659</v>
      </c>
    </row>
    <row r="84" customFormat="false" ht="15" hidden="false" customHeight="false" outlineLevel="0" collapsed="false">
      <c r="A84" s="1" t="s">
        <v>660</v>
      </c>
      <c r="B84" s="1" t="n">
        <v>3.702399</v>
      </c>
      <c r="C84" s="1" t="n">
        <v>1.8884604</v>
      </c>
      <c r="D84" s="1" t="n">
        <v>3.702399</v>
      </c>
      <c r="E84" s="1" t="s">
        <v>21</v>
      </c>
      <c r="F84" s="1" t="s">
        <v>512</v>
      </c>
      <c r="G84" s="1" t="s">
        <v>513</v>
      </c>
      <c r="H84" s="2" t="b">
        <f aca="false">FALSE()</f>
        <v>0</v>
      </c>
      <c r="I84" s="2" t="s">
        <v>661</v>
      </c>
      <c r="J84" s="2" t="n">
        <v>731220</v>
      </c>
      <c r="K84" s="2" t="s">
        <v>515</v>
      </c>
      <c r="L84" s="2" t="n">
        <v>102038044</v>
      </c>
      <c r="M84" s="2" t="s">
        <v>54</v>
      </c>
      <c r="N84" s="2" t="n">
        <v>102037985</v>
      </c>
      <c r="O84" s="2" t="s">
        <v>37</v>
      </c>
      <c r="P84" s="2" t="s">
        <v>516</v>
      </c>
      <c r="R84" s="2" t="s">
        <v>662</v>
      </c>
    </row>
    <row r="85" customFormat="false" ht="15" hidden="false" customHeight="false" outlineLevel="0" collapsed="false">
      <c r="A85" s="1" t="s">
        <v>663</v>
      </c>
      <c r="B85" s="1" t="n">
        <v>3.6422086</v>
      </c>
      <c r="C85" s="1" t="n">
        <v>1.8648136</v>
      </c>
      <c r="D85" s="1" t="n">
        <v>3.6422086</v>
      </c>
      <c r="E85" s="1" t="s">
        <v>21</v>
      </c>
      <c r="F85" s="1" t="s">
        <v>664</v>
      </c>
      <c r="G85" s="1" t="s">
        <v>665</v>
      </c>
      <c r="H85" s="2" t="b">
        <f aca="false">FALSE()</f>
        <v>0</v>
      </c>
      <c r="I85" s="2" t="s">
        <v>666</v>
      </c>
      <c r="J85" s="2" t="n">
        <v>1002</v>
      </c>
      <c r="K85" s="2" t="s">
        <v>667</v>
      </c>
      <c r="L85" s="2" t="n">
        <v>60512025</v>
      </c>
      <c r="M85" s="2" t="s">
        <v>277</v>
      </c>
      <c r="N85" s="2" t="n">
        <v>60511966</v>
      </c>
      <c r="O85" s="2" t="s">
        <v>27</v>
      </c>
      <c r="P85" s="2" t="s">
        <v>668</v>
      </c>
      <c r="Q85" s="2" t="s">
        <v>669</v>
      </c>
      <c r="R85" s="2" t="s">
        <v>670</v>
      </c>
      <c r="S85" s="2" t="s">
        <v>669</v>
      </c>
      <c r="T85" s="2" t="s">
        <v>671</v>
      </c>
    </row>
    <row r="86" customFormat="false" ht="15" hidden="false" customHeight="false" outlineLevel="0" collapsed="false">
      <c r="A86" s="1" t="s">
        <v>672</v>
      </c>
      <c r="B86" s="1" t="n">
        <v>3.6181262</v>
      </c>
      <c r="C86" s="1" t="n">
        <v>1.8552427</v>
      </c>
      <c r="D86" s="1" t="n">
        <v>3.6181262</v>
      </c>
      <c r="E86" s="1" t="s">
        <v>21</v>
      </c>
      <c r="F86" s="1" t="s">
        <v>673</v>
      </c>
      <c r="G86" s="1" t="s">
        <v>674</v>
      </c>
      <c r="H86" s="2" t="b">
        <f aca="false">FALSE()</f>
        <v>0</v>
      </c>
      <c r="I86" s="2" t="s">
        <v>675</v>
      </c>
      <c r="J86" s="2" t="n">
        <v>343413</v>
      </c>
      <c r="K86" s="2" t="s">
        <v>676</v>
      </c>
      <c r="L86" s="2" t="n">
        <v>159786012</v>
      </c>
      <c r="M86" s="2" t="s">
        <v>164</v>
      </c>
      <c r="N86" s="2" t="n">
        <v>159785953</v>
      </c>
      <c r="O86" s="2" t="s">
        <v>27</v>
      </c>
      <c r="P86" s="2" t="s">
        <v>677</v>
      </c>
      <c r="Q86" s="2" t="s">
        <v>678</v>
      </c>
      <c r="R86" s="2" t="s">
        <v>679</v>
      </c>
      <c r="S86" s="2" t="s">
        <v>678</v>
      </c>
      <c r="T86" s="2" t="s">
        <v>680</v>
      </c>
    </row>
    <row r="87" customFormat="false" ht="15" hidden="false" customHeight="false" outlineLevel="0" collapsed="false">
      <c r="A87" s="1" t="s">
        <v>681</v>
      </c>
      <c r="B87" s="1" t="n">
        <v>3.590098</v>
      </c>
      <c r="C87" s="1" t="n">
        <v>1.8440232</v>
      </c>
      <c r="D87" s="1" t="n">
        <v>3.590098</v>
      </c>
      <c r="E87" s="1" t="s">
        <v>21</v>
      </c>
      <c r="F87" s="1" t="s">
        <v>682</v>
      </c>
      <c r="G87" s="1" t="s">
        <v>683</v>
      </c>
      <c r="H87" s="2" t="b">
        <f aca="false">FALSE()</f>
        <v>0</v>
      </c>
      <c r="I87" s="2" t="s">
        <v>684</v>
      </c>
      <c r="J87" s="2" t="n">
        <v>7464</v>
      </c>
      <c r="K87" s="2" t="s">
        <v>685</v>
      </c>
      <c r="L87" s="2" t="n">
        <v>100886921</v>
      </c>
      <c r="M87" s="2" t="s">
        <v>120</v>
      </c>
      <c r="N87" s="2" t="n">
        <v>100886862</v>
      </c>
      <c r="O87" s="2" t="s">
        <v>37</v>
      </c>
      <c r="P87" s="2" t="s">
        <v>686</v>
      </c>
      <c r="Q87" s="2" t="s">
        <v>687</v>
      </c>
      <c r="R87" s="2" t="s">
        <v>688</v>
      </c>
      <c r="S87" s="2" t="s">
        <v>687</v>
      </c>
      <c r="T87" s="2" t="s">
        <v>689</v>
      </c>
    </row>
    <row r="88" customFormat="false" ht="15" hidden="false" customHeight="false" outlineLevel="0" collapsed="false">
      <c r="A88" s="1" t="s">
        <v>690</v>
      </c>
      <c r="B88" s="1" t="n">
        <v>3.5801995</v>
      </c>
      <c r="C88" s="1" t="n">
        <v>1.84004</v>
      </c>
      <c r="D88" s="1" t="n">
        <v>3.5801995</v>
      </c>
      <c r="E88" s="1" t="s">
        <v>21</v>
      </c>
      <c r="F88" s="1" t="s">
        <v>691</v>
      </c>
      <c r="G88" s="1" t="s">
        <v>692</v>
      </c>
      <c r="H88" s="2" t="b">
        <f aca="false">FALSE()</f>
        <v>0</v>
      </c>
      <c r="I88" s="2" t="s">
        <v>693</v>
      </c>
      <c r="J88" s="2" t="n">
        <v>144501</v>
      </c>
      <c r="K88" s="2" t="s">
        <v>694</v>
      </c>
      <c r="L88" s="2" t="n">
        <v>52563544</v>
      </c>
      <c r="M88" s="2" t="s">
        <v>259</v>
      </c>
      <c r="N88" s="2" t="n">
        <v>52563485</v>
      </c>
      <c r="O88" s="2" t="s">
        <v>37</v>
      </c>
      <c r="P88" s="2" t="s">
        <v>260</v>
      </c>
      <c r="Q88" s="2" t="s">
        <v>695</v>
      </c>
      <c r="R88" s="2" t="s">
        <v>696</v>
      </c>
      <c r="S88" s="2" t="s">
        <v>695</v>
      </c>
      <c r="T88" s="2" t="s">
        <v>697</v>
      </c>
    </row>
    <row r="89" customFormat="false" ht="15" hidden="false" customHeight="false" outlineLevel="0" collapsed="false">
      <c r="A89" s="1" t="s">
        <v>698</v>
      </c>
      <c r="B89" s="1" t="n">
        <v>3.5780945</v>
      </c>
      <c r="C89" s="1" t="n">
        <v>1.8391914</v>
      </c>
      <c r="D89" s="1" t="n">
        <v>3.5780945</v>
      </c>
      <c r="E89" s="1" t="s">
        <v>21</v>
      </c>
      <c r="F89" s="1" t="s">
        <v>699</v>
      </c>
      <c r="G89" s="1" t="s">
        <v>700</v>
      </c>
      <c r="H89" s="2" t="b">
        <f aca="false">FALSE()</f>
        <v>0</v>
      </c>
      <c r="I89" s="2" t="s">
        <v>701</v>
      </c>
      <c r="J89" s="2" t="n">
        <v>862</v>
      </c>
      <c r="K89" s="2" t="s">
        <v>702</v>
      </c>
      <c r="L89" s="2" t="n">
        <v>92972310</v>
      </c>
      <c r="M89" s="2" t="s">
        <v>107</v>
      </c>
      <c r="N89" s="2" t="n">
        <v>92972251</v>
      </c>
      <c r="O89" s="2" t="s">
        <v>37</v>
      </c>
      <c r="P89" s="2" t="s">
        <v>108</v>
      </c>
      <c r="Q89" s="2" t="s">
        <v>703</v>
      </c>
      <c r="R89" s="2" t="s">
        <v>704</v>
      </c>
      <c r="S89" s="2" t="s">
        <v>703</v>
      </c>
      <c r="T89" s="2" t="s">
        <v>705</v>
      </c>
    </row>
    <row r="90" customFormat="false" ht="15" hidden="false" customHeight="false" outlineLevel="0" collapsed="false">
      <c r="A90" s="1" t="s">
        <v>706</v>
      </c>
      <c r="B90" s="1" t="n">
        <v>3.5352077</v>
      </c>
      <c r="C90" s="1" t="n">
        <v>1.821795</v>
      </c>
      <c r="D90" s="1" t="n">
        <v>3.5352077</v>
      </c>
      <c r="E90" s="1" t="s">
        <v>21</v>
      </c>
      <c r="F90" s="1" t="s">
        <v>707</v>
      </c>
      <c r="G90" s="1" t="s">
        <v>708</v>
      </c>
      <c r="H90" s="2" t="b">
        <f aca="false">FALSE()</f>
        <v>0</v>
      </c>
      <c r="I90" s="2" t="s">
        <v>709</v>
      </c>
      <c r="J90" s="2" t="n">
        <v>9315</v>
      </c>
      <c r="K90" s="2" t="s">
        <v>710</v>
      </c>
      <c r="L90" s="2" t="n">
        <v>111066427</v>
      </c>
      <c r="M90" s="2" t="s">
        <v>44</v>
      </c>
      <c r="N90" s="2" t="n">
        <v>111066368</v>
      </c>
      <c r="O90" s="2" t="s">
        <v>37</v>
      </c>
      <c r="P90" s="2" t="s">
        <v>711</v>
      </c>
      <c r="Q90" s="2" t="s">
        <v>712</v>
      </c>
      <c r="R90" s="2" t="s">
        <v>713</v>
      </c>
      <c r="S90" s="2" t="s">
        <v>712</v>
      </c>
      <c r="T90" s="2" t="s">
        <v>714</v>
      </c>
    </row>
    <row r="91" customFormat="false" ht="15" hidden="false" customHeight="false" outlineLevel="0" collapsed="false">
      <c r="A91" s="1" t="s">
        <v>715</v>
      </c>
      <c r="B91" s="1" t="n">
        <v>3.4807482</v>
      </c>
      <c r="C91" s="1" t="n">
        <v>1.7993975</v>
      </c>
      <c r="D91" s="1" t="n">
        <v>3.4807482</v>
      </c>
      <c r="E91" s="1" t="s">
        <v>21</v>
      </c>
      <c r="F91" s="1" t="s">
        <v>716</v>
      </c>
      <c r="G91" s="1" t="s">
        <v>717</v>
      </c>
      <c r="H91" s="2" t="b">
        <f aca="false">FALSE()</f>
        <v>0</v>
      </c>
      <c r="I91" s="2" t="s">
        <v>718</v>
      </c>
      <c r="J91" s="2" t="n">
        <v>2619</v>
      </c>
      <c r="K91" s="2" t="s">
        <v>719</v>
      </c>
      <c r="L91" s="2" t="n">
        <v>89559953</v>
      </c>
      <c r="M91" s="2" t="s">
        <v>120</v>
      </c>
      <c r="N91" s="2" t="n">
        <v>89559894</v>
      </c>
      <c r="O91" s="2" t="s">
        <v>37</v>
      </c>
      <c r="P91" s="2" t="s">
        <v>720</v>
      </c>
      <c r="Q91" s="2" t="s">
        <v>721</v>
      </c>
      <c r="R91" s="2" t="s">
        <v>722</v>
      </c>
      <c r="S91" s="2" t="s">
        <v>721</v>
      </c>
      <c r="T91" s="2" t="s">
        <v>723</v>
      </c>
    </row>
    <row r="92" customFormat="false" ht="15" hidden="false" customHeight="false" outlineLevel="0" collapsed="false">
      <c r="A92" s="1" t="s">
        <v>724</v>
      </c>
      <c r="B92" s="1" t="n">
        <v>3.4646597</v>
      </c>
      <c r="C92" s="1" t="n">
        <v>1.7927136</v>
      </c>
      <c r="D92" s="1" t="n">
        <v>3.4646597</v>
      </c>
      <c r="E92" s="1" t="s">
        <v>21</v>
      </c>
      <c r="F92" s="1" t="s">
        <v>725</v>
      </c>
      <c r="G92" s="1" t="s">
        <v>726</v>
      </c>
      <c r="H92" s="2" t="b">
        <f aca="false">FALSE()</f>
        <v>0</v>
      </c>
      <c r="I92" s="2" t="s">
        <v>727</v>
      </c>
      <c r="J92" s="2" t="n">
        <v>1959</v>
      </c>
      <c r="K92" s="2" t="s">
        <v>728</v>
      </c>
      <c r="L92" s="2" t="n">
        <v>64571909</v>
      </c>
      <c r="M92" s="2" t="s">
        <v>729</v>
      </c>
      <c r="N92" s="2" t="n">
        <v>64571850</v>
      </c>
      <c r="O92" s="2" t="s">
        <v>37</v>
      </c>
      <c r="P92" s="2" t="s">
        <v>730</v>
      </c>
      <c r="Q92" s="2" t="s">
        <v>731</v>
      </c>
      <c r="R92" s="2" t="s">
        <v>732</v>
      </c>
      <c r="S92" s="2" t="s">
        <v>731</v>
      </c>
      <c r="T92" s="2" t="s">
        <v>733</v>
      </c>
    </row>
    <row r="93" customFormat="false" ht="15" hidden="false" customHeight="false" outlineLevel="0" collapsed="false">
      <c r="A93" s="1" t="s">
        <v>734</v>
      </c>
      <c r="B93" s="1" t="n">
        <v>3.4550836</v>
      </c>
      <c r="C93" s="1" t="n">
        <v>1.7887206</v>
      </c>
      <c r="D93" s="1" t="n">
        <v>3.4550836</v>
      </c>
      <c r="E93" s="1" t="s">
        <v>21</v>
      </c>
      <c r="F93" s="1" t="s">
        <v>735</v>
      </c>
      <c r="G93" s="1" t="s">
        <v>736</v>
      </c>
      <c r="H93" s="2" t="b">
        <f aca="false">FALSE()</f>
        <v>0</v>
      </c>
      <c r="I93" s="2" t="s">
        <v>737</v>
      </c>
      <c r="J93" s="2" t="n">
        <v>10451</v>
      </c>
      <c r="K93" s="2" t="s">
        <v>738</v>
      </c>
      <c r="L93" s="2" t="n">
        <v>108113896</v>
      </c>
      <c r="M93" s="2" t="s">
        <v>164</v>
      </c>
      <c r="N93" s="2" t="n">
        <v>108113837</v>
      </c>
      <c r="O93" s="2" t="s">
        <v>37</v>
      </c>
      <c r="P93" s="2" t="s">
        <v>739</v>
      </c>
      <c r="Q93" s="2" t="s">
        <v>740</v>
      </c>
      <c r="R93" s="2" t="s">
        <v>741</v>
      </c>
      <c r="S93" s="2" t="s">
        <v>740</v>
      </c>
      <c r="T93" s="2" t="s">
        <v>742</v>
      </c>
    </row>
    <row r="94" customFormat="false" ht="15" hidden="false" customHeight="false" outlineLevel="0" collapsed="false">
      <c r="A94" s="1" t="s">
        <v>743</v>
      </c>
      <c r="B94" s="1" t="n">
        <v>3.4523377</v>
      </c>
      <c r="C94" s="1" t="n">
        <v>1.7875736</v>
      </c>
      <c r="D94" s="1" t="n">
        <v>3.4523377</v>
      </c>
      <c r="E94" s="1" t="s">
        <v>21</v>
      </c>
      <c r="F94" s="1" t="s">
        <v>744</v>
      </c>
      <c r="G94" s="1" t="s">
        <v>745</v>
      </c>
      <c r="H94" s="2" t="b">
        <f aca="false">FALSE()</f>
        <v>0</v>
      </c>
      <c r="I94" s="2" t="s">
        <v>746</v>
      </c>
      <c r="J94" s="2" t="n">
        <v>1901</v>
      </c>
      <c r="K94" s="2" t="s">
        <v>747</v>
      </c>
      <c r="L94" s="2" t="n">
        <v>101706380</v>
      </c>
      <c r="M94" s="2" t="s">
        <v>164</v>
      </c>
      <c r="N94" s="2" t="n">
        <v>101706321</v>
      </c>
      <c r="O94" s="2" t="s">
        <v>27</v>
      </c>
      <c r="P94" s="2" t="s">
        <v>748</v>
      </c>
      <c r="Q94" s="2" t="s">
        <v>749</v>
      </c>
      <c r="R94" s="2" t="s">
        <v>750</v>
      </c>
      <c r="S94" s="2" t="s">
        <v>749</v>
      </c>
      <c r="T94" s="2" t="s">
        <v>751</v>
      </c>
    </row>
    <row r="95" customFormat="false" ht="15" hidden="false" customHeight="false" outlineLevel="0" collapsed="false">
      <c r="A95" s="1" t="s">
        <v>752</v>
      </c>
      <c r="B95" s="1" t="n">
        <v>3.4251597</v>
      </c>
      <c r="C95" s="1" t="n">
        <v>1.7761712</v>
      </c>
      <c r="D95" s="1" t="n">
        <v>3.4251597</v>
      </c>
      <c r="E95" s="1" t="s">
        <v>21</v>
      </c>
      <c r="F95" s="1" t="s">
        <v>753</v>
      </c>
      <c r="G95" s="1" t="s">
        <v>754</v>
      </c>
      <c r="H95" s="2" t="b">
        <f aca="false">FALSE()</f>
        <v>0</v>
      </c>
      <c r="I95" s="2" t="s">
        <v>755</v>
      </c>
      <c r="J95" s="2" t="n">
        <v>247</v>
      </c>
      <c r="K95" s="2" t="s">
        <v>756</v>
      </c>
      <c r="L95" s="2" t="n">
        <v>7952241</v>
      </c>
      <c r="M95" s="2" t="s">
        <v>180</v>
      </c>
      <c r="N95" s="2" t="n">
        <v>7952182</v>
      </c>
      <c r="O95" s="2" t="s">
        <v>27</v>
      </c>
      <c r="P95" s="2" t="s">
        <v>757</v>
      </c>
      <c r="Q95" s="2" t="s">
        <v>758</v>
      </c>
      <c r="R95" s="2" t="s">
        <v>759</v>
      </c>
      <c r="S95" s="2" t="s">
        <v>758</v>
      </c>
      <c r="T95" s="2" t="s">
        <v>760</v>
      </c>
    </row>
    <row r="96" customFormat="false" ht="15" hidden="false" customHeight="false" outlineLevel="0" collapsed="false">
      <c r="A96" s="1" t="s">
        <v>761</v>
      </c>
      <c r="B96" s="1" t="n">
        <v>3.4197807</v>
      </c>
      <c r="C96" s="1" t="n">
        <v>1.7739038</v>
      </c>
      <c r="D96" s="1" t="n">
        <v>3.4197807</v>
      </c>
      <c r="E96" s="1" t="s">
        <v>21</v>
      </c>
      <c r="F96" s="1" t="s">
        <v>762</v>
      </c>
      <c r="G96" s="1" t="s">
        <v>763</v>
      </c>
      <c r="H96" s="2" t="b">
        <f aca="false">FALSE()</f>
        <v>0</v>
      </c>
      <c r="I96" s="2" t="s">
        <v>764</v>
      </c>
      <c r="J96" s="2" t="n">
        <v>6659</v>
      </c>
      <c r="K96" s="2" t="s">
        <v>765</v>
      </c>
      <c r="L96" s="2" t="n">
        <v>21598060</v>
      </c>
      <c r="M96" s="2" t="s">
        <v>26</v>
      </c>
      <c r="N96" s="2" t="n">
        <v>21598001</v>
      </c>
      <c r="O96" s="2" t="s">
        <v>27</v>
      </c>
      <c r="P96" s="2" t="s">
        <v>64</v>
      </c>
      <c r="Q96" s="2" t="s">
        <v>766</v>
      </c>
      <c r="R96" s="2" t="s">
        <v>767</v>
      </c>
      <c r="S96" s="2" t="s">
        <v>766</v>
      </c>
      <c r="T96" s="2" t="s">
        <v>768</v>
      </c>
    </row>
    <row r="97" customFormat="false" ht="15" hidden="false" customHeight="false" outlineLevel="0" collapsed="false">
      <c r="A97" s="1" t="s">
        <v>769</v>
      </c>
      <c r="B97" s="1" t="n">
        <v>3.4107153</v>
      </c>
      <c r="C97" s="1" t="n">
        <v>1.7700744</v>
      </c>
      <c r="D97" s="1" t="n">
        <v>3.4107153</v>
      </c>
      <c r="E97" s="1" t="s">
        <v>21</v>
      </c>
      <c r="F97" s="1" t="s">
        <v>512</v>
      </c>
      <c r="G97" s="1" t="s">
        <v>513</v>
      </c>
      <c r="H97" s="2" t="b">
        <f aca="false">FALSE()</f>
        <v>0</v>
      </c>
      <c r="I97" s="2" t="s">
        <v>514</v>
      </c>
      <c r="J97" s="2" t="n">
        <v>731220</v>
      </c>
      <c r="K97" s="2" t="s">
        <v>515</v>
      </c>
      <c r="L97" s="2" t="n">
        <v>102022465</v>
      </c>
      <c r="M97" s="2" t="s">
        <v>54</v>
      </c>
      <c r="N97" s="2" t="n">
        <v>102022406</v>
      </c>
      <c r="O97" s="2" t="s">
        <v>37</v>
      </c>
      <c r="P97" s="2" t="s">
        <v>516</v>
      </c>
      <c r="Q97" s="2" t="s">
        <v>517</v>
      </c>
      <c r="R97" s="2" t="s">
        <v>770</v>
      </c>
      <c r="S97" s="2" t="s">
        <v>517</v>
      </c>
      <c r="T97" s="2" t="s">
        <v>519</v>
      </c>
    </row>
    <row r="98" customFormat="false" ht="15" hidden="false" customHeight="false" outlineLevel="0" collapsed="false">
      <c r="A98" s="1" t="s">
        <v>771</v>
      </c>
      <c r="B98" s="1" t="n">
        <v>3.4082892</v>
      </c>
      <c r="C98" s="1" t="n">
        <v>1.7690477</v>
      </c>
      <c r="D98" s="1" t="n">
        <v>3.4082892</v>
      </c>
      <c r="E98" s="1" t="s">
        <v>21</v>
      </c>
      <c r="F98" s="1" t="s">
        <v>772</v>
      </c>
      <c r="G98" s="1" t="s">
        <v>773</v>
      </c>
      <c r="H98" s="2" t="b">
        <f aca="false">FALSE()</f>
        <v>0</v>
      </c>
      <c r="I98" s="2" t="s">
        <v>774</v>
      </c>
      <c r="J98" s="2" t="n">
        <v>56241</v>
      </c>
      <c r="K98" s="2" t="s">
        <v>775</v>
      </c>
      <c r="L98" s="2" t="n">
        <v>24585037</v>
      </c>
      <c r="M98" s="2" t="s">
        <v>776</v>
      </c>
      <c r="N98" s="2" t="n">
        <v>24584978</v>
      </c>
      <c r="O98" s="2" t="s">
        <v>27</v>
      </c>
      <c r="P98" s="2" t="s">
        <v>777</v>
      </c>
      <c r="Q98" s="2" t="s">
        <v>778</v>
      </c>
      <c r="R98" s="2" t="s">
        <v>779</v>
      </c>
      <c r="S98" s="2" t="s">
        <v>778</v>
      </c>
      <c r="T98" s="2" t="s">
        <v>780</v>
      </c>
    </row>
    <row r="99" customFormat="false" ht="15" hidden="false" customHeight="false" outlineLevel="0" collapsed="false">
      <c r="A99" s="1" t="s">
        <v>781</v>
      </c>
      <c r="B99" s="1" t="n">
        <v>3.403732</v>
      </c>
      <c r="C99" s="1" t="n">
        <v>1.7671175</v>
      </c>
      <c r="D99" s="1" t="n">
        <v>3.403732</v>
      </c>
      <c r="E99" s="1" t="s">
        <v>21</v>
      </c>
      <c r="F99" s="1" t="s">
        <v>782</v>
      </c>
      <c r="G99" s="1" t="s">
        <v>783</v>
      </c>
      <c r="H99" s="2" t="b">
        <f aca="false">FALSE()</f>
        <v>0</v>
      </c>
      <c r="I99" s="2" t="s">
        <v>784</v>
      </c>
      <c r="J99" s="2" t="n">
        <v>154761</v>
      </c>
      <c r="L99" s="2" t="n">
        <v>143509926</v>
      </c>
      <c r="M99" s="2" t="s">
        <v>73</v>
      </c>
      <c r="N99" s="2" t="n">
        <v>143509867</v>
      </c>
      <c r="O99" s="2" t="s">
        <v>37</v>
      </c>
      <c r="P99" s="2" t="s">
        <v>785</v>
      </c>
      <c r="Q99" s="2" t="s">
        <v>786</v>
      </c>
      <c r="R99" s="2" t="s">
        <v>787</v>
      </c>
      <c r="S99" s="2" t="s">
        <v>786</v>
      </c>
      <c r="T99" s="2" t="s">
        <v>788</v>
      </c>
    </row>
    <row r="100" customFormat="false" ht="15" hidden="false" customHeight="false" outlineLevel="0" collapsed="false">
      <c r="A100" s="1" t="s">
        <v>789</v>
      </c>
      <c r="B100" s="1" t="n">
        <v>3.367543</v>
      </c>
      <c r="C100" s="1" t="n">
        <v>1.7516963</v>
      </c>
      <c r="D100" s="1" t="n">
        <v>3.367543</v>
      </c>
      <c r="E100" s="1" t="s">
        <v>21</v>
      </c>
      <c r="F100" s="1" t="s">
        <v>790</v>
      </c>
      <c r="G100" s="1" t="s">
        <v>791</v>
      </c>
      <c r="H100" s="2" t="b">
        <f aca="false">FALSE()</f>
        <v>0</v>
      </c>
      <c r="I100" s="2" t="s">
        <v>792</v>
      </c>
      <c r="J100" s="2" t="n">
        <v>3889</v>
      </c>
      <c r="K100" s="2" t="s">
        <v>793</v>
      </c>
      <c r="L100" s="2" t="n">
        <v>52709761</v>
      </c>
      <c r="M100" s="2" t="s">
        <v>259</v>
      </c>
      <c r="N100" s="2" t="n">
        <v>52709702</v>
      </c>
      <c r="O100" s="2" t="s">
        <v>37</v>
      </c>
      <c r="P100" s="2" t="s">
        <v>260</v>
      </c>
      <c r="Q100" s="2" t="s">
        <v>794</v>
      </c>
      <c r="R100" s="2" t="s">
        <v>795</v>
      </c>
      <c r="S100" s="2" t="s">
        <v>794</v>
      </c>
      <c r="T100" s="2" t="s">
        <v>796</v>
      </c>
    </row>
    <row r="101" customFormat="false" ht="15" hidden="false" customHeight="false" outlineLevel="0" collapsed="false">
      <c r="A101" s="1" t="s">
        <v>797</v>
      </c>
      <c r="B101" s="1" t="n">
        <v>3.339914</v>
      </c>
      <c r="C101" s="1" t="n">
        <v>1.739811</v>
      </c>
      <c r="D101" s="1" t="n">
        <v>3.339914</v>
      </c>
      <c r="E101" s="1" t="s">
        <v>21</v>
      </c>
      <c r="F101" s="1" t="s">
        <v>798</v>
      </c>
      <c r="G101" s="1" t="s">
        <v>799</v>
      </c>
      <c r="H101" s="2" t="b">
        <f aca="false">FALSE()</f>
        <v>0</v>
      </c>
      <c r="I101" s="2" t="s">
        <v>800</v>
      </c>
      <c r="J101" s="2" t="n">
        <v>768</v>
      </c>
      <c r="K101" s="2" t="s">
        <v>801</v>
      </c>
      <c r="L101" s="2" t="n">
        <v>35679204</v>
      </c>
      <c r="M101" s="2" t="s">
        <v>120</v>
      </c>
      <c r="N101" s="2" t="n">
        <v>35677817</v>
      </c>
      <c r="O101" s="2" t="s">
        <v>27</v>
      </c>
      <c r="P101" s="2" t="s">
        <v>802</v>
      </c>
      <c r="Q101" s="2" t="s">
        <v>803</v>
      </c>
      <c r="R101" s="2" t="s">
        <v>804</v>
      </c>
      <c r="S101" s="2" t="s">
        <v>803</v>
      </c>
      <c r="T101" s="2" t="s">
        <v>805</v>
      </c>
    </row>
    <row r="102" customFormat="false" ht="15" hidden="false" customHeight="false" outlineLevel="0" collapsed="false">
      <c r="A102" s="1" t="s">
        <v>806</v>
      </c>
      <c r="B102" s="1" t="n">
        <v>3.3189113</v>
      </c>
      <c r="C102" s="1" t="n">
        <v>1.73071</v>
      </c>
      <c r="D102" s="1" t="n">
        <v>3.3189113</v>
      </c>
      <c r="E102" s="1" t="s">
        <v>21</v>
      </c>
      <c r="F102" s="1" t="s">
        <v>807</v>
      </c>
      <c r="G102" s="1" t="s">
        <v>808</v>
      </c>
      <c r="H102" s="2" t="b">
        <f aca="false">FALSE()</f>
        <v>0</v>
      </c>
      <c r="I102" s="2" t="s">
        <v>809</v>
      </c>
      <c r="J102" s="2" t="n">
        <v>1755</v>
      </c>
      <c r="K102" s="2" t="s">
        <v>810</v>
      </c>
      <c r="L102" s="2" t="n">
        <v>124403211</v>
      </c>
      <c r="M102" s="2" t="s">
        <v>729</v>
      </c>
      <c r="N102" s="2" t="n">
        <v>124403152</v>
      </c>
      <c r="O102" s="2" t="s">
        <v>27</v>
      </c>
      <c r="P102" s="2" t="s">
        <v>811</v>
      </c>
      <c r="Q102" s="2" t="s">
        <v>812</v>
      </c>
      <c r="R102" s="2" t="s">
        <v>813</v>
      </c>
      <c r="S102" s="2" t="s">
        <v>812</v>
      </c>
      <c r="T102" s="2" t="s">
        <v>814</v>
      </c>
    </row>
    <row r="103" customFormat="false" ht="15" hidden="false" customHeight="false" outlineLevel="0" collapsed="false">
      <c r="A103" s="1" t="s">
        <v>815</v>
      </c>
      <c r="B103" s="1" t="n">
        <v>3.296781</v>
      </c>
      <c r="C103" s="1" t="n">
        <v>1.7210581</v>
      </c>
      <c r="D103" s="1" t="n">
        <v>3.296781</v>
      </c>
      <c r="E103" s="1" t="s">
        <v>21</v>
      </c>
      <c r="F103" s="1" t="s">
        <v>374</v>
      </c>
      <c r="G103" s="1" t="s">
        <v>375</v>
      </c>
      <c r="H103" s="2" t="b">
        <f aca="false">FALSE()</f>
        <v>0</v>
      </c>
      <c r="I103" s="2" t="s">
        <v>376</v>
      </c>
      <c r="J103" s="2" t="n">
        <v>57451</v>
      </c>
      <c r="K103" s="2" t="s">
        <v>377</v>
      </c>
      <c r="L103" s="2" t="n">
        <v>167689813</v>
      </c>
      <c r="M103" s="2" t="s">
        <v>44</v>
      </c>
      <c r="N103" s="2" t="n">
        <v>167689754</v>
      </c>
      <c r="O103" s="2" t="s">
        <v>27</v>
      </c>
      <c r="P103" s="2" t="s">
        <v>378</v>
      </c>
      <c r="Q103" s="2" t="s">
        <v>379</v>
      </c>
      <c r="R103" s="2" t="s">
        <v>816</v>
      </c>
      <c r="S103" s="2" t="s">
        <v>379</v>
      </c>
      <c r="T103" s="2" t="s">
        <v>381</v>
      </c>
    </row>
    <row r="104" customFormat="false" ht="15" hidden="false" customHeight="false" outlineLevel="0" collapsed="false">
      <c r="A104" s="1" t="s">
        <v>817</v>
      </c>
      <c r="B104" s="1" t="n">
        <v>3.2921464</v>
      </c>
      <c r="C104" s="1" t="n">
        <v>1.7190285</v>
      </c>
      <c r="D104" s="1" t="n">
        <v>3.2921464</v>
      </c>
      <c r="E104" s="1" t="s">
        <v>21</v>
      </c>
      <c r="F104" s="1" t="s">
        <v>818</v>
      </c>
      <c r="G104" s="1" t="s">
        <v>819</v>
      </c>
      <c r="H104" s="2" t="b">
        <f aca="false">FALSE()</f>
        <v>0</v>
      </c>
      <c r="I104" s="2" t="s">
        <v>820</v>
      </c>
      <c r="J104" s="2" t="n">
        <v>56256</v>
      </c>
      <c r="L104" s="2" t="n">
        <v>210416093</v>
      </c>
      <c r="M104" s="2" t="s">
        <v>164</v>
      </c>
      <c r="N104" s="2" t="n">
        <v>210416034</v>
      </c>
      <c r="O104" s="2" t="s">
        <v>27</v>
      </c>
      <c r="P104" s="2" t="s">
        <v>821</v>
      </c>
      <c r="Q104" s="2" t="s">
        <v>822</v>
      </c>
      <c r="R104" s="2" t="s">
        <v>823</v>
      </c>
      <c r="S104" s="2" t="s">
        <v>822</v>
      </c>
      <c r="T104" s="2" t="s">
        <v>824</v>
      </c>
    </row>
    <row r="105" customFormat="false" ht="15" hidden="false" customHeight="false" outlineLevel="0" collapsed="false">
      <c r="A105" s="1" t="s">
        <v>825</v>
      </c>
      <c r="B105" s="1" t="n">
        <v>3.281319</v>
      </c>
      <c r="C105" s="1" t="n">
        <v>1.7142758</v>
      </c>
      <c r="D105" s="1" t="n">
        <v>3.281319</v>
      </c>
      <c r="E105" s="1" t="s">
        <v>21</v>
      </c>
      <c r="F105" s="1" t="s">
        <v>547</v>
      </c>
      <c r="G105" s="1" t="s">
        <v>548</v>
      </c>
      <c r="H105" s="2" t="b">
        <f aca="false">FALSE()</f>
        <v>0</v>
      </c>
      <c r="I105" s="2" t="s">
        <v>549</v>
      </c>
      <c r="J105" s="2" t="n">
        <v>6876</v>
      </c>
      <c r="K105" s="2" t="s">
        <v>550</v>
      </c>
      <c r="L105" s="2" t="n">
        <v>117075214</v>
      </c>
      <c r="M105" s="2" t="s">
        <v>36</v>
      </c>
      <c r="N105" s="2" t="n">
        <v>117075155</v>
      </c>
      <c r="O105" s="2" t="s">
        <v>27</v>
      </c>
      <c r="P105" s="2" t="s">
        <v>551</v>
      </c>
      <c r="Q105" s="2" t="s">
        <v>552</v>
      </c>
      <c r="R105" s="2" t="s">
        <v>826</v>
      </c>
      <c r="S105" s="2" t="s">
        <v>552</v>
      </c>
      <c r="T105" s="2" t="s">
        <v>554</v>
      </c>
    </row>
    <row r="106" customFormat="false" ht="15" hidden="false" customHeight="false" outlineLevel="0" collapsed="false">
      <c r="A106" s="1" t="s">
        <v>827</v>
      </c>
      <c r="B106" s="1" t="n">
        <v>3.2737355</v>
      </c>
      <c r="C106" s="1" t="n">
        <v>1.7109377</v>
      </c>
      <c r="D106" s="1" t="n">
        <v>3.2737355</v>
      </c>
      <c r="E106" s="1" t="s">
        <v>21</v>
      </c>
      <c r="F106" s="1" t="s">
        <v>828</v>
      </c>
      <c r="G106" s="1" t="s">
        <v>829</v>
      </c>
      <c r="H106" s="2" t="b">
        <f aca="false">FALSE()</f>
        <v>0</v>
      </c>
      <c r="I106" s="2" t="s">
        <v>830</v>
      </c>
      <c r="J106" s="2" t="n">
        <v>7130</v>
      </c>
      <c r="K106" s="2" t="s">
        <v>831</v>
      </c>
      <c r="L106" s="2" t="n">
        <v>152226654</v>
      </c>
      <c r="M106" s="2" t="s">
        <v>54</v>
      </c>
      <c r="N106" s="2" t="n">
        <v>152226595</v>
      </c>
      <c r="O106" s="2" t="s">
        <v>27</v>
      </c>
      <c r="P106" s="2" t="s">
        <v>832</v>
      </c>
      <c r="Q106" s="2" t="s">
        <v>833</v>
      </c>
      <c r="R106" s="2" t="s">
        <v>834</v>
      </c>
      <c r="S106" s="2" t="s">
        <v>833</v>
      </c>
      <c r="T106" s="2" t="s">
        <v>835</v>
      </c>
    </row>
    <row r="107" customFormat="false" ht="15" hidden="false" customHeight="false" outlineLevel="0" collapsed="false">
      <c r="A107" s="1" t="s">
        <v>836</v>
      </c>
      <c r="B107" s="1" t="n">
        <v>3.2528348</v>
      </c>
      <c r="C107" s="1" t="n">
        <v>1.7016976</v>
      </c>
      <c r="D107" s="1" t="n">
        <v>3.2528348</v>
      </c>
      <c r="E107" s="1" t="s">
        <v>21</v>
      </c>
      <c r="F107" s="1" t="s">
        <v>837</v>
      </c>
      <c r="G107" s="1" t="s">
        <v>838</v>
      </c>
      <c r="H107" s="2" t="b">
        <f aca="false">FALSE()</f>
        <v>0</v>
      </c>
      <c r="I107" s="2" t="s">
        <v>839</v>
      </c>
      <c r="J107" s="2" t="n">
        <v>388555</v>
      </c>
      <c r="K107" s="2" t="s">
        <v>840</v>
      </c>
      <c r="L107" s="2" t="n">
        <v>46623513</v>
      </c>
      <c r="M107" s="2" t="s">
        <v>128</v>
      </c>
      <c r="N107" s="2" t="n">
        <v>46623454</v>
      </c>
      <c r="O107" s="2" t="s">
        <v>37</v>
      </c>
      <c r="P107" s="2" t="s">
        <v>841</v>
      </c>
      <c r="Q107" s="2" t="s">
        <v>842</v>
      </c>
      <c r="R107" s="2" t="s">
        <v>843</v>
      </c>
      <c r="S107" s="2" t="s">
        <v>842</v>
      </c>
      <c r="T107" s="2" t="s">
        <v>844</v>
      </c>
    </row>
    <row r="108" customFormat="false" ht="15" hidden="false" customHeight="false" outlineLevel="0" collapsed="false">
      <c r="A108" s="1" t="s">
        <v>845</v>
      </c>
      <c r="B108" s="1" t="n">
        <v>3.2430193</v>
      </c>
      <c r="C108" s="1" t="n">
        <v>1.6973376</v>
      </c>
      <c r="D108" s="1" t="n">
        <v>3.2430193</v>
      </c>
      <c r="E108" s="1" t="s">
        <v>21</v>
      </c>
      <c r="F108" s="1" t="s">
        <v>846</v>
      </c>
      <c r="G108" s="1" t="s">
        <v>847</v>
      </c>
      <c r="H108" s="2" t="b">
        <f aca="false">FALSE()</f>
        <v>0</v>
      </c>
      <c r="I108" s="2" t="s">
        <v>848</v>
      </c>
      <c r="J108" s="2" t="n">
        <v>1289</v>
      </c>
      <c r="K108" s="2" t="s">
        <v>849</v>
      </c>
      <c r="L108" s="2" t="n">
        <v>137736386</v>
      </c>
      <c r="M108" s="2" t="s">
        <v>120</v>
      </c>
      <c r="N108" s="2" t="n">
        <v>137736327</v>
      </c>
      <c r="O108" s="2" t="s">
        <v>27</v>
      </c>
      <c r="P108" s="2" t="s">
        <v>850</v>
      </c>
      <c r="Q108" s="2" t="s">
        <v>851</v>
      </c>
      <c r="R108" s="2" t="s">
        <v>852</v>
      </c>
      <c r="S108" s="2" t="s">
        <v>851</v>
      </c>
      <c r="T108" s="2" t="s">
        <v>853</v>
      </c>
    </row>
    <row r="109" customFormat="false" ht="15" hidden="false" customHeight="false" outlineLevel="0" collapsed="false">
      <c r="A109" s="1" t="s">
        <v>854</v>
      </c>
      <c r="B109" s="1" t="n">
        <v>3.240351</v>
      </c>
      <c r="C109" s="1" t="n">
        <v>1.6961501</v>
      </c>
      <c r="D109" s="1" t="n">
        <v>3.240351</v>
      </c>
      <c r="E109" s="1" t="s">
        <v>21</v>
      </c>
      <c r="F109" s="1" t="s">
        <v>855</v>
      </c>
      <c r="G109" s="1" t="s">
        <v>856</v>
      </c>
      <c r="H109" s="2" t="b">
        <f aca="false">FALSE()</f>
        <v>0</v>
      </c>
      <c r="I109" s="2" t="s">
        <v>857</v>
      </c>
      <c r="J109" s="2" t="n">
        <v>440823</v>
      </c>
      <c r="L109" s="2" t="n">
        <v>27072338</v>
      </c>
      <c r="M109" s="2" t="s">
        <v>776</v>
      </c>
      <c r="N109" s="2" t="n">
        <v>27072279</v>
      </c>
      <c r="O109" s="2" t="s">
        <v>27</v>
      </c>
      <c r="P109" s="2" t="s">
        <v>858</v>
      </c>
      <c r="Q109" s="2" t="s">
        <v>859</v>
      </c>
      <c r="R109" s="2" t="s">
        <v>860</v>
      </c>
      <c r="S109" s="2" t="s">
        <v>859</v>
      </c>
      <c r="T109" s="2" t="s">
        <v>861</v>
      </c>
    </row>
    <row r="110" customFormat="false" ht="15" hidden="false" customHeight="false" outlineLevel="0" collapsed="false">
      <c r="A110" s="1" t="s">
        <v>862</v>
      </c>
      <c r="B110" s="1" t="n">
        <v>3.2136095</v>
      </c>
      <c r="C110" s="1" t="n">
        <v>1.6841946</v>
      </c>
      <c r="D110" s="1" t="n">
        <v>3.2136095</v>
      </c>
      <c r="E110" s="1" t="s">
        <v>21</v>
      </c>
      <c r="F110" s="1" t="s">
        <v>863</v>
      </c>
      <c r="G110" s="1" t="s">
        <v>864</v>
      </c>
      <c r="H110" s="2" t="b">
        <f aca="false">FALSE()</f>
        <v>0</v>
      </c>
      <c r="I110" s="2" t="s">
        <v>865</v>
      </c>
      <c r="J110" s="2" t="n">
        <v>54756</v>
      </c>
      <c r="K110" s="2" t="s">
        <v>866</v>
      </c>
      <c r="L110" s="2" t="n">
        <v>57124128</v>
      </c>
      <c r="M110" s="2" t="s">
        <v>217</v>
      </c>
      <c r="N110" s="2" t="n">
        <v>57124069</v>
      </c>
      <c r="O110" s="2" t="s">
        <v>37</v>
      </c>
      <c r="P110" s="2" t="s">
        <v>867</v>
      </c>
      <c r="Q110" s="2" t="s">
        <v>868</v>
      </c>
      <c r="R110" s="2" t="s">
        <v>869</v>
      </c>
      <c r="S110" s="2" t="s">
        <v>868</v>
      </c>
      <c r="T110" s="2" t="s">
        <v>870</v>
      </c>
    </row>
    <row r="111" customFormat="false" ht="15" hidden="false" customHeight="false" outlineLevel="0" collapsed="false">
      <c r="A111" s="1" t="s">
        <v>871</v>
      </c>
      <c r="B111" s="1" t="n">
        <v>3.1985466</v>
      </c>
      <c r="C111" s="1" t="n">
        <v>1.6774166</v>
      </c>
      <c r="D111" s="1" t="n">
        <v>3.1985466</v>
      </c>
      <c r="E111" s="1" t="s">
        <v>21</v>
      </c>
      <c r="F111" s="1" t="s">
        <v>872</v>
      </c>
      <c r="G111" s="1" t="s">
        <v>873</v>
      </c>
      <c r="H111" s="2" t="b">
        <f aca="false">FALSE()</f>
        <v>0</v>
      </c>
      <c r="I111" s="2" t="s">
        <v>874</v>
      </c>
      <c r="J111" s="2" t="n">
        <v>84898</v>
      </c>
      <c r="K111" s="2" t="s">
        <v>875</v>
      </c>
      <c r="L111" s="2" t="n">
        <v>20568778</v>
      </c>
      <c r="M111" s="2" t="s">
        <v>729</v>
      </c>
      <c r="N111" s="2" t="n">
        <v>20568719</v>
      </c>
      <c r="O111" s="2" t="s">
        <v>27</v>
      </c>
      <c r="P111" s="2" t="s">
        <v>876</v>
      </c>
      <c r="Q111" s="2" t="s">
        <v>877</v>
      </c>
      <c r="R111" s="2" t="s">
        <v>878</v>
      </c>
      <c r="S111" s="2" t="s">
        <v>877</v>
      </c>
      <c r="T111" s="2" t="s">
        <v>879</v>
      </c>
    </row>
    <row r="112" customFormat="false" ht="15" hidden="false" customHeight="false" outlineLevel="0" collapsed="false">
      <c r="A112" s="1" t="s">
        <v>880</v>
      </c>
      <c r="B112" s="1" t="n">
        <v>3.1984901</v>
      </c>
      <c r="C112" s="1" t="n">
        <v>1.677391</v>
      </c>
      <c r="D112" s="1" t="n">
        <v>3.1984901</v>
      </c>
      <c r="E112" s="1" t="s">
        <v>21</v>
      </c>
      <c r="F112" s="1" t="s">
        <v>538</v>
      </c>
      <c r="G112" s="1" t="s">
        <v>539</v>
      </c>
      <c r="H112" s="2" t="b">
        <f aca="false">FALSE()</f>
        <v>0</v>
      </c>
      <c r="I112" s="2" t="s">
        <v>540</v>
      </c>
      <c r="J112" s="2" t="n">
        <v>3426</v>
      </c>
      <c r="K112" s="2" t="s">
        <v>541</v>
      </c>
      <c r="L112" s="2" t="n">
        <v>110662123</v>
      </c>
      <c r="M112" s="2" t="s">
        <v>207</v>
      </c>
      <c r="N112" s="2" t="n">
        <v>110662064</v>
      </c>
      <c r="O112" s="2" t="s">
        <v>37</v>
      </c>
      <c r="P112" s="2" t="s">
        <v>542</v>
      </c>
      <c r="Q112" s="2" t="s">
        <v>543</v>
      </c>
      <c r="R112" s="2" t="s">
        <v>881</v>
      </c>
      <c r="S112" s="2" t="s">
        <v>543</v>
      </c>
      <c r="T112" s="2" t="s">
        <v>545</v>
      </c>
    </row>
    <row r="113" customFormat="false" ht="15" hidden="false" customHeight="false" outlineLevel="0" collapsed="false">
      <c r="A113" s="1" t="s">
        <v>882</v>
      </c>
      <c r="B113" s="1" t="n">
        <v>3.185402</v>
      </c>
      <c r="C113" s="1" t="n">
        <v>1.6714754</v>
      </c>
      <c r="D113" s="1" t="n">
        <v>3.185402</v>
      </c>
      <c r="E113" s="1" t="s">
        <v>21</v>
      </c>
      <c r="F113" s="1" t="s">
        <v>883</v>
      </c>
      <c r="G113" s="1" t="s">
        <v>884</v>
      </c>
      <c r="H113" s="2" t="b">
        <f aca="false">FALSE()</f>
        <v>0</v>
      </c>
      <c r="I113" s="2" t="s">
        <v>885</v>
      </c>
      <c r="J113" s="2" t="n">
        <v>2532</v>
      </c>
      <c r="K113" s="2" t="s">
        <v>886</v>
      </c>
      <c r="L113" s="2" t="n">
        <v>159175319</v>
      </c>
      <c r="M113" s="2" t="s">
        <v>164</v>
      </c>
      <c r="N113" s="2" t="n">
        <v>159175260</v>
      </c>
      <c r="O113" s="2" t="s">
        <v>27</v>
      </c>
      <c r="P113" s="2" t="s">
        <v>677</v>
      </c>
      <c r="Q113" s="2" t="s">
        <v>887</v>
      </c>
      <c r="R113" s="2" t="s">
        <v>888</v>
      </c>
      <c r="S113" s="2" t="s">
        <v>887</v>
      </c>
      <c r="T113" s="2" t="s">
        <v>889</v>
      </c>
    </row>
    <row r="114" customFormat="false" ht="15" hidden="false" customHeight="false" outlineLevel="0" collapsed="false">
      <c r="A114" s="1" t="s">
        <v>890</v>
      </c>
      <c r="B114" s="1" t="n">
        <v>3.1300094</v>
      </c>
      <c r="C114" s="1" t="n">
        <v>1.646167</v>
      </c>
      <c r="D114" s="1" t="n">
        <v>3.1300094</v>
      </c>
      <c r="E114" s="1" t="s">
        <v>21</v>
      </c>
      <c r="F114" s="1" t="s">
        <v>891</v>
      </c>
      <c r="G114" s="1" t="s">
        <v>892</v>
      </c>
      <c r="H114" s="2" t="b">
        <f aca="false">FALSE()</f>
        <v>0</v>
      </c>
      <c r="I114" s="2" t="s">
        <v>893</v>
      </c>
      <c r="J114" s="2" t="n">
        <v>1805</v>
      </c>
      <c r="K114" s="2" t="s">
        <v>894</v>
      </c>
      <c r="L114" s="2" t="n">
        <v>168664807</v>
      </c>
      <c r="M114" s="2" t="s">
        <v>164</v>
      </c>
      <c r="N114" s="2" t="n">
        <v>168664748</v>
      </c>
      <c r="O114" s="2" t="s">
        <v>37</v>
      </c>
      <c r="P114" s="2" t="s">
        <v>895</v>
      </c>
      <c r="Q114" s="2" t="s">
        <v>896</v>
      </c>
      <c r="R114" s="2" t="s">
        <v>897</v>
      </c>
      <c r="S114" s="2" t="s">
        <v>896</v>
      </c>
      <c r="T114" s="2" t="s">
        <v>898</v>
      </c>
    </row>
    <row r="115" customFormat="false" ht="15" hidden="false" customHeight="false" outlineLevel="0" collapsed="false">
      <c r="A115" s="1" t="s">
        <v>899</v>
      </c>
      <c r="B115" s="1" t="n">
        <v>3.129578</v>
      </c>
      <c r="C115" s="1" t="n">
        <v>1.6459682</v>
      </c>
      <c r="D115" s="1" t="n">
        <v>3.129578</v>
      </c>
      <c r="E115" s="1" t="s">
        <v>21</v>
      </c>
      <c r="H115" s="2" t="b">
        <f aca="false">FALSE()</f>
        <v>0</v>
      </c>
      <c r="L115" s="2" t="n">
        <v>4856040</v>
      </c>
      <c r="M115" s="2" t="s">
        <v>217</v>
      </c>
      <c r="N115" s="2" t="n">
        <v>4855981</v>
      </c>
      <c r="O115" s="2" t="s">
        <v>37</v>
      </c>
      <c r="P115" s="2" t="s">
        <v>900</v>
      </c>
      <c r="R115" s="2" t="s">
        <v>901</v>
      </c>
    </row>
    <row r="116" customFormat="false" ht="15" hidden="false" customHeight="false" outlineLevel="0" collapsed="false">
      <c r="A116" s="1" t="s">
        <v>902</v>
      </c>
      <c r="B116" s="1" t="n">
        <v>3.1029496</v>
      </c>
      <c r="C116" s="1" t="n">
        <v>1.6336403</v>
      </c>
      <c r="D116" s="1" t="n">
        <v>3.1029496</v>
      </c>
      <c r="E116" s="1" t="s">
        <v>21</v>
      </c>
      <c r="F116" s="1" t="s">
        <v>903</v>
      </c>
      <c r="G116" s="1" t="s">
        <v>904</v>
      </c>
      <c r="H116" s="2" t="b">
        <f aca="false">FALSE()</f>
        <v>0</v>
      </c>
      <c r="I116" s="2" t="s">
        <v>905</v>
      </c>
      <c r="J116" s="2" t="n">
        <v>25960</v>
      </c>
      <c r="K116" s="2" t="s">
        <v>906</v>
      </c>
      <c r="L116" s="2" t="n">
        <v>37701327</v>
      </c>
      <c r="M116" s="2" t="s">
        <v>107</v>
      </c>
      <c r="N116" s="2" t="n">
        <v>37701268</v>
      </c>
      <c r="O116" s="2" t="s">
        <v>27</v>
      </c>
      <c r="P116" s="2" t="s">
        <v>907</v>
      </c>
      <c r="Q116" s="2" t="s">
        <v>908</v>
      </c>
      <c r="R116" s="2" t="s">
        <v>909</v>
      </c>
      <c r="S116" s="2" t="s">
        <v>908</v>
      </c>
      <c r="T116" s="2" t="s">
        <v>910</v>
      </c>
    </row>
    <row r="117" customFormat="false" ht="15" hidden="false" customHeight="false" outlineLevel="0" collapsed="false">
      <c r="A117" s="1" t="s">
        <v>911</v>
      </c>
      <c r="B117" s="1" t="n">
        <v>3.1018453</v>
      </c>
      <c r="C117" s="1" t="n">
        <v>1.6331267</v>
      </c>
      <c r="D117" s="1" t="n">
        <v>3.1018453</v>
      </c>
      <c r="E117" s="1" t="s">
        <v>21</v>
      </c>
      <c r="F117" s="1" t="s">
        <v>512</v>
      </c>
      <c r="G117" s="1" t="s">
        <v>513</v>
      </c>
      <c r="H117" s="2" t="b">
        <f aca="false">FALSE()</f>
        <v>0</v>
      </c>
      <c r="I117" s="2" t="s">
        <v>514</v>
      </c>
      <c r="J117" s="2" t="n">
        <v>731220</v>
      </c>
      <c r="K117" s="2" t="s">
        <v>515</v>
      </c>
      <c r="L117" s="2" t="n">
        <v>102034067</v>
      </c>
      <c r="M117" s="2" t="s">
        <v>54</v>
      </c>
      <c r="N117" s="2" t="n">
        <v>102034008</v>
      </c>
      <c r="O117" s="2" t="s">
        <v>37</v>
      </c>
      <c r="P117" s="2" t="s">
        <v>516</v>
      </c>
      <c r="Q117" s="2" t="s">
        <v>517</v>
      </c>
      <c r="R117" s="2" t="s">
        <v>912</v>
      </c>
      <c r="S117" s="2" t="s">
        <v>517</v>
      </c>
      <c r="T117" s="2" t="s">
        <v>519</v>
      </c>
    </row>
    <row r="118" customFormat="false" ht="15" hidden="false" customHeight="false" outlineLevel="0" collapsed="false">
      <c r="A118" s="1" t="s">
        <v>913</v>
      </c>
      <c r="B118" s="1" t="n">
        <v>3.1007075</v>
      </c>
      <c r="C118" s="1" t="n">
        <v>1.6325974</v>
      </c>
      <c r="D118" s="1" t="n">
        <v>3.1007075</v>
      </c>
      <c r="E118" s="1" t="s">
        <v>21</v>
      </c>
      <c r="F118" s="1" t="s">
        <v>914</v>
      </c>
      <c r="G118" s="1" t="s">
        <v>915</v>
      </c>
      <c r="H118" s="2" t="b">
        <f aca="false">FALSE()</f>
        <v>0</v>
      </c>
      <c r="I118" s="2" t="s">
        <v>916</v>
      </c>
      <c r="J118" s="2" t="n">
        <v>9770</v>
      </c>
      <c r="K118" s="2" t="s">
        <v>917</v>
      </c>
      <c r="L118" s="2" t="n">
        <v>4760842</v>
      </c>
      <c r="M118" s="2" t="s">
        <v>277</v>
      </c>
      <c r="N118" s="2" t="n">
        <v>4760783</v>
      </c>
      <c r="O118" s="2" t="s">
        <v>37</v>
      </c>
      <c r="P118" s="2" t="s">
        <v>918</v>
      </c>
      <c r="Q118" s="2" t="s">
        <v>919</v>
      </c>
      <c r="R118" s="2" t="s">
        <v>920</v>
      </c>
      <c r="S118" s="2" t="s">
        <v>919</v>
      </c>
      <c r="T118" s="2" t="s">
        <v>921</v>
      </c>
    </row>
    <row r="119" customFormat="false" ht="15" hidden="false" customHeight="false" outlineLevel="0" collapsed="false">
      <c r="A119" s="1" t="s">
        <v>922</v>
      </c>
      <c r="B119" s="1" t="n">
        <v>3.100362</v>
      </c>
      <c r="C119" s="1" t="n">
        <v>1.6324368</v>
      </c>
      <c r="D119" s="1" t="n">
        <v>3.100362</v>
      </c>
      <c r="E119" s="1" t="s">
        <v>21</v>
      </c>
      <c r="F119" s="1" t="s">
        <v>923</v>
      </c>
      <c r="G119" s="1" t="s">
        <v>924</v>
      </c>
      <c r="H119" s="2" t="b">
        <f aca="false">FALSE()</f>
        <v>0</v>
      </c>
      <c r="I119" s="2" t="s">
        <v>925</v>
      </c>
      <c r="J119" s="2" t="n">
        <v>84909</v>
      </c>
      <c r="K119" s="2" t="s">
        <v>926</v>
      </c>
      <c r="L119" s="2" t="n">
        <v>97686441</v>
      </c>
      <c r="M119" s="2" t="s">
        <v>120</v>
      </c>
      <c r="N119" s="2" t="n">
        <v>97686382</v>
      </c>
      <c r="O119" s="2" t="s">
        <v>27</v>
      </c>
      <c r="P119" s="2" t="s">
        <v>927</v>
      </c>
      <c r="Q119" s="2" t="s">
        <v>928</v>
      </c>
      <c r="R119" s="2" t="s">
        <v>929</v>
      </c>
      <c r="S119" s="2" t="s">
        <v>928</v>
      </c>
      <c r="T119" s="2" t="s">
        <v>930</v>
      </c>
    </row>
    <row r="120" customFormat="false" ht="15" hidden="false" customHeight="false" outlineLevel="0" collapsed="false">
      <c r="A120" s="1" t="s">
        <v>931</v>
      </c>
      <c r="B120" s="1" t="n">
        <v>3.099665</v>
      </c>
      <c r="C120" s="1" t="n">
        <v>1.6321123</v>
      </c>
      <c r="D120" s="1" t="n">
        <v>3.099665</v>
      </c>
      <c r="E120" s="1" t="s">
        <v>21</v>
      </c>
      <c r="F120" s="1" t="s">
        <v>932</v>
      </c>
      <c r="G120" s="1" t="s">
        <v>933</v>
      </c>
      <c r="H120" s="2" t="b">
        <f aca="false">FALSE()</f>
        <v>0</v>
      </c>
      <c r="I120" s="2" t="s">
        <v>934</v>
      </c>
      <c r="J120" s="2" t="n">
        <v>9306</v>
      </c>
      <c r="K120" s="2" t="s">
        <v>935</v>
      </c>
      <c r="L120" s="2" t="n">
        <v>67993950</v>
      </c>
      <c r="M120" s="2" t="s">
        <v>936</v>
      </c>
      <c r="N120" s="2" t="n">
        <v>67993891</v>
      </c>
      <c r="O120" s="2" t="s">
        <v>27</v>
      </c>
      <c r="P120" s="2" t="s">
        <v>937</v>
      </c>
      <c r="Q120" s="2" t="s">
        <v>938</v>
      </c>
      <c r="R120" s="2" t="s">
        <v>939</v>
      </c>
      <c r="S120" s="2" t="s">
        <v>938</v>
      </c>
      <c r="T120" s="2" t="s">
        <v>940</v>
      </c>
    </row>
    <row r="121" customFormat="false" ht="15" hidden="false" customHeight="false" outlineLevel="0" collapsed="false">
      <c r="A121" s="1" t="s">
        <v>941</v>
      </c>
      <c r="B121" s="1" t="n">
        <v>3.0986452</v>
      </c>
      <c r="C121" s="1" t="n">
        <v>1.6316376</v>
      </c>
      <c r="D121" s="1" t="n">
        <v>3.0986452</v>
      </c>
      <c r="E121" s="1" t="s">
        <v>21</v>
      </c>
      <c r="F121" s="1" t="s">
        <v>243</v>
      </c>
      <c r="G121" s="1" t="s">
        <v>244</v>
      </c>
      <c r="H121" s="2" t="b">
        <f aca="false">FALSE()</f>
        <v>0</v>
      </c>
      <c r="I121" s="2" t="s">
        <v>245</v>
      </c>
      <c r="J121" s="2" t="n">
        <v>339761</v>
      </c>
      <c r="K121" s="2" t="s">
        <v>246</v>
      </c>
      <c r="L121" s="2" t="n">
        <v>127944331</v>
      </c>
      <c r="M121" s="2" t="s">
        <v>54</v>
      </c>
      <c r="N121" s="2" t="n">
        <v>127944272</v>
      </c>
      <c r="O121" s="2" t="s">
        <v>37</v>
      </c>
      <c r="P121" s="2" t="s">
        <v>247</v>
      </c>
      <c r="Q121" s="2" t="s">
        <v>248</v>
      </c>
      <c r="R121" s="2" t="s">
        <v>942</v>
      </c>
      <c r="S121" s="2" t="s">
        <v>248</v>
      </c>
      <c r="T121" s="2" t="s">
        <v>250</v>
      </c>
    </row>
    <row r="122" customFormat="false" ht="15" hidden="false" customHeight="false" outlineLevel="0" collapsed="false">
      <c r="A122" s="1" t="s">
        <v>943</v>
      </c>
      <c r="B122" s="1" t="n">
        <v>3.062086</v>
      </c>
      <c r="C122" s="1" t="n">
        <v>1.6145148</v>
      </c>
      <c r="D122" s="1" t="n">
        <v>3.062086</v>
      </c>
      <c r="E122" s="1" t="s">
        <v>21</v>
      </c>
      <c r="F122" s="1" t="s">
        <v>944</v>
      </c>
      <c r="G122" s="1" t="s">
        <v>945</v>
      </c>
      <c r="H122" s="2" t="b">
        <f aca="false">FALSE()</f>
        <v>0</v>
      </c>
      <c r="I122" s="2" t="s">
        <v>946</v>
      </c>
      <c r="J122" s="2" t="n">
        <v>10891</v>
      </c>
      <c r="K122" s="2" t="s">
        <v>947</v>
      </c>
      <c r="L122" s="2" t="n">
        <v>23793996</v>
      </c>
      <c r="M122" s="2" t="s">
        <v>207</v>
      </c>
      <c r="N122" s="2" t="n">
        <v>23793937</v>
      </c>
      <c r="O122" s="2" t="s">
        <v>37</v>
      </c>
      <c r="P122" s="2" t="s">
        <v>948</v>
      </c>
      <c r="Q122" s="2" t="s">
        <v>949</v>
      </c>
      <c r="R122" s="2" t="s">
        <v>950</v>
      </c>
      <c r="S122" s="2" t="s">
        <v>949</v>
      </c>
      <c r="T122" s="2" t="s">
        <v>951</v>
      </c>
    </row>
    <row r="123" customFormat="false" ht="15" hidden="false" customHeight="false" outlineLevel="0" collapsed="false">
      <c r="A123" s="1" t="s">
        <v>952</v>
      </c>
      <c r="B123" s="1" t="n">
        <v>3.0594578</v>
      </c>
      <c r="C123" s="1" t="n">
        <v>1.613276</v>
      </c>
      <c r="D123" s="1" t="n">
        <v>3.0594578</v>
      </c>
      <c r="E123" s="1" t="s">
        <v>21</v>
      </c>
      <c r="H123" s="2" t="b">
        <f aca="false">FALSE()</f>
        <v>0</v>
      </c>
      <c r="L123" s="2" t="n">
        <v>54292780</v>
      </c>
      <c r="M123" s="2" t="s">
        <v>54</v>
      </c>
      <c r="N123" s="2" t="n">
        <v>54292721</v>
      </c>
      <c r="O123" s="2" t="s">
        <v>37</v>
      </c>
      <c r="P123" s="2" t="s">
        <v>953</v>
      </c>
      <c r="R123" s="2" t="s">
        <v>954</v>
      </c>
    </row>
    <row r="124" customFormat="false" ht="15" hidden="false" customHeight="false" outlineLevel="0" collapsed="false">
      <c r="A124" s="1" t="s">
        <v>955</v>
      </c>
      <c r="B124" s="1" t="n">
        <v>3.0562348</v>
      </c>
      <c r="C124" s="1" t="n">
        <v>1.6117554</v>
      </c>
      <c r="D124" s="1" t="n">
        <v>3.0562348</v>
      </c>
      <c r="E124" s="1" t="s">
        <v>21</v>
      </c>
      <c r="F124" s="1" t="s">
        <v>956</v>
      </c>
      <c r="G124" s="1" t="s">
        <v>957</v>
      </c>
      <c r="H124" s="2" t="b">
        <f aca="false">FALSE()</f>
        <v>0</v>
      </c>
      <c r="I124" s="2" t="s">
        <v>958</v>
      </c>
      <c r="J124" s="2" t="n">
        <v>55893</v>
      </c>
      <c r="K124" s="2" t="s">
        <v>959</v>
      </c>
      <c r="L124" s="2" t="n">
        <v>28203450</v>
      </c>
      <c r="M124" s="2" t="s">
        <v>107</v>
      </c>
      <c r="N124" s="2" t="n">
        <v>28203391</v>
      </c>
      <c r="O124" s="2" t="s">
        <v>37</v>
      </c>
      <c r="P124" s="2" t="s">
        <v>960</v>
      </c>
      <c r="Q124" s="2" t="s">
        <v>961</v>
      </c>
      <c r="R124" s="2" t="s">
        <v>962</v>
      </c>
      <c r="S124" s="2" t="s">
        <v>961</v>
      </c>
      <c r="T124" s="2" t="s">
        <v>963</v>
      </c>
    </row>
    <row r="125" customFormat="false" ht="15" hidden="false" customHeight="false" outlineLevel="0" collapsed="false">
      <c r="A125" s="1" t="s">
        <v>964</v>
      </c>
      <c r="B125" s="1" t="n">
        <v>3.0336916</v>
      </c>
      <c r="C125" s="1" t="n">
        <v>1.6010745</v>
      </c>
      <c r="D125" s="1" t="n">
        <v>3.0336916</v>
      </c>
      <c r="E125" s="1" t="s">
        <v>21</v>
      </c>
      <c r="H125" s="2" t="b">
        <f aca="false">FALSE()</f>
        <v>0</v>
      </c>
      <c r="I125" s="2" t="s">
        <v>965</v>
      </c>
      <c r="L125" s="2" t="n">
        <v>72316644</v>
      </c>
      <c r="M125" s="2" t="s">
        <v>556</v>
      </c>
      <c r="N125" s="2" t="n">
        <v>72316585</v>
      </c>
      <c r="O125" s="2" t="s">
        <v>37</v>
      </c>
      <c r="P125" s="2" t="s">
        <v>966</v>
      </c>
      <c r="R125" s="2" t="s">
        <v>967</v>
      </c>
    </row>
    <row r="126" customFormat="false" ht="15" hidden="false" customHeight="false" outlineLevel="0" collapsed="false">
      <c r="A126" s="1" t="s">
        <v>968</v>
      </c>
      <c r="B126" s="1" t="n">
        <v>3.0102262</v>
      </c>
      <c r="C126" s="1" t="n">
        <v>1.5898719</v>
      </c>
      <c r="D126" s="1" t="n">
        <v>3.0102262</v>
      </c>
      <c r="E126" s="1" t="s">
        <v>21</v>
      </c>
      <c r="F126" s="1" t="s">
        <v>969</v>
      </c>
      <c r="G126" s="1" t="s">
        <v>970</v>
      </c>
      <c r="H126" s="2" t="b">
        <f aca="false">FALSE()</f>
        <v>0</v>
      </c>
      <c r="I126" s="2" t="s">
        <v>971</v>
      </c>
      <c r="J126" s="2" t="n">
        <v>353141</v>
      </c>
      <c r="K126" s="2" t="s">
        <v>972</v>
      </c>
      <c r="L126" s="2" t="n">
        <v>152636972</v>
      </c>
      <c r="M126" s="2" t="s">
        <v>164</v>
      </c>
      <c r="N126" s="2" t="n">
        <v>152636913</v>
      </c>
      <c r="O126" s="2" t="s">
        <v>27</v>
      </c>
      <c r="P126" s="2" t="s">
        <v>973</v>
      </c>
      <c r="Q126" s="2" t="s">
        <v>974</v>
      </c>
      <c r="R126" s="2" t="s">
        <v>975</v>
      </c>
      <c r="S126" s="2" t="s">
        <v>974</v>
      </c>
      <c r="T126" s="2" t="s">
        <v>976</v>
      </c>
    </row>
    <row r="127" customFormat="false" ht="15" hidden="false" customHeight="false" outlineLevel="0" collapsed="false">
      <c r="A127" s="1" t="s">
        <v>977</v>
      </c>
      <c r="B127" s="1" t="n">
        <v>3.0008337</v>
      </c>
      <c r="C127" s="1" t="n">
        <v>1.5853634</v>
      </c>
      <c r="D127" s="1" t="n">
        <v>3.0008337</v>
      </c>
      <c r="E127" s="1" t="s">
        <v>21</v>
      </c>
      <c r="F127" s="1" t="s">
        <v>978</v>
      </c>
      <c r="G127" s="1" t="s">
        <v>979</v>
      </c>
      <c r="H127" s="2" t="b">
        <f aca="false">FALSE()</f>
        <v>0</v>
      </c>
      <c r="I127" s="2" t="s">
        <v>980</v>
      </c>
      <c r="J127" s="2" t="n">
        <v>219623</v>
      </c>
      <c r="K127" s="2" t="s">
        <v>981</v>
      </c>
      <c r="L127" s="2" t="n">
        <v>63166727</v>
      </c>
      <c r="M127" s="2" t="s">
        <v>729</v>
      </c>
      <c r="N127" s="2" t="n">
        <v>63166668</v>
      </c>
      <c r="O127" s="2" t="s">
        <v>37</v>
      </c>
      <c r="P127" s="2" t="s">
        <v>982</v>
      </c>
      <c r="Q127" s="2" t="s">
        <v>983</v>
      </c>
      <c r="R127" s="2" t="s">
        <v>984</v>
      </c>
      <c r="S127" s="2" t="s">
        <v>983</v>
      </c>
      <c r="T127" s="2" t="s">
        <v>985</v>
      </c>
    </row>
    <row r="128" customFormat="false" ht="15" hidden="false" customHeight="false" outlineLevel="0" collapsed="false">
      <c r="A128" s="1" t="s">
        <v>986</v>
      </c>
      <c r="B128" s="1" t="n">
        <v>2.9899344</v>
      </c>
      <c r="C128" s="1" t="n">
        <v>1.5801139</v>
      </c>
      <c r="D128" s="1" t="n">
        <v>2.9899344</v>
      </c>
      <c r="E128" s="1" t="s">
        <v>21</v>
      </c>
      <c r="F128" s="1" t="s">
        <v>486</v>
      </c>
      <c r="G128" s="1" t="s">
        <v>487</v>
      </c>
      <c r="H128" s="2" t="b">
        <f aca="false">FALSE()</f>
        <v>0</v>
      </c>
      <c r="I128" s="2" t="s">
        <v>987</v>
      </c>
      <c r="J128" s="2" t="n">
        <v>7164</v>
      </c>
      <c r="K128" s="2" t="s">
        <v>489</v>
      </c>
      <c r="L128" s="2" t="n">
        <v>125550411</v>
      </c>
      <c r="M128" s="2" t="s">
        <v>26</v>
      </c>
      <c r="N128" s="2" t="n">
        <v>125550352</v>
      </c>
      <c r="O128" s="2" t="s">
        <v>27</v>
      </c>
      <c r="P128" s="2" t="s">
        <v>490</v>
      </c>
      <c r="Q128" s="2" t="s">
        <v>988</v>
      </c>
      <c r="R128" s="2" t="s">
        <v>989</v>
      </c>
      <c r="S128" s="2" t="s">
        <v>988</v>
      </c>
      <c r="T128" s="2" t="s">
        <v>493</v>
      </c>
    </row>
    <row r="129" customFormat="false" ht="15" hidden="false" customHeight="false" outlineLevel="0" collapsed="false">
      <c r="A129" s="1" t="s">
        <v>990</v>
      </c>
      <c r="B129" s="1" t="n">
        <v>2.9383302</v>
      </c>
      <c r="C129" s="1" t="n">
        <v>1.5549965</v>
      </c>
      <c r="D129" s="1" t="n">
        <v>2.9383302</v>
      </c>
      <c r="E129" s="1" t="s">
        <v>21</v>
      </c>
      <c r="F129" s="1" t="s">
        <v>991</v>
      </c>
      <c r="G129" s="1" t="s">
        <v>992</v>
      </c>
      <c r="H129" s="2" t="b">
        <f aca="false">FALSE()</f>
        <v>0</v>
      </c>
      <c r="I129" s="2" t="s">
        <v>993</v>
      </c>
      <c r="J129" s="2" t="n">
        <v>26499</v>
      </c>
      <c r="K129" s="2" t="s">
        <v>994</v>
      </c>
      <c r="L129" s="2" t="n">
        <v>67853870</v>
      </c>
      <c r="M129" s="2" t="s">
        <v>323</v>
      </c>
      <c r="N129" s="2" t="n">
        <v>67853811</v>
      </c>
      <c r="O129" s="2" t="s">
        <v>37</v>
      </c>
      <c r="P129" s="2" t="s">
        <v>995</v>
      </c>
      <c r="Q129" s="2" t="s">
        <v>996</v>
      </c>
      <c r="R129" s="2" t="s">
        <v>997</v>
      </c>
      <c r="S129" s="2" t="s">
        <v>996</v>
      </c>
      <c r="T129" s="2" t="s">
        <v>998</v>
      </c>
    </row>
    <row r="130" customFormat="false" ht="15" hidden="false" customHeight="false" outlineLevel="0" collapsed="false">
      <c r="A130" s="1" t="s">
        <v>999</v>
      </c>
      <c r="B130" s="1" t="n">
        <v>2.9357014</v>
      </c>
      <c r="C130" s="1" t="n">
        <v>1.5537052</v>
      </c>
      <c r="D130" s="1" t="n">
        <v>2.9357014</v>
      </c>
      <c r="E130" s="1" t="s">
        <v>21</v>
      </c>
      <c r="F130" s="1" t="s">
        <v>1000</v>
      </c>
      <c r="G130" s="1" t="s">
        <v>1001</v>
      </c>
      <c r="H130" s="2" t="b">
        <f aca="false">FALSE()</f>
        <v>0</v>
      </c>
      <c r="I130" s="2" t="s">
        <v>1002</v>
      </c>
      <c r="J130" s="2" t="n">
        <v>1404</v>
      </c>
      <c r="K130" s="2" t="s">
        <v>1003</v>
      </c>
      <c r="L130" s="2" t="n">
        <v>82937382</v>
      </c>
      <c r="M130" s="2" t="s">
        <v>44</v>
      </c>
      <c r="N130" s="2" t="n">
        <v>82937323</v>
      </c>
      <c r="O130" s="2" t="s">
        <v>37</v>
      </c>
      <c r="P130" s="2" t="s">
        <v>1004</v>
      </c>
      <c r="Q130" s="2" t="s">
        <v>1005</v>
      </c>
      <c r="R130" s="2" t="s">
        <v>1006</v>
      </c>
      <c r="S130" s="2" t="s">
        <v>1005</v>
      </c>
      <c r="T130" s="2" t="s">
        <v>1007</v>
      </c>
    </row>
    <row r="131" customFormat="false" ht="15" hidden="false" customHeight="false" outlineLevel="0" collapsed="false">
      <c r="A131" s="1" t="s">
        <v>1008</v>
      </c>
      <c r="B131" s="1" t="n">
        <v>2.9312487</v>
      </c>
      <c r="C131" s="1" t="n">
        <v>1.5515153</v>
      </c>
      <c r="D131" s="1" t="n">
        <v>2.9312487</v>
      </c>
      <c r="E131" s="1" t="s">
        <v>21</v>
      </c>
      <c r="F131" s="1" t="s">
        <v>1009</v>
      </c>
      <c r="G131" s="1" t="s">
        <v>1010</v>
      </c>
      <c r="H131" s="2" t="b">
        <f aca="false">FALSE()</f>
        <v>0</v>
      </c>
      <c r="I131" s="2" t="s">
        <v>1011</v>
      </c>
      <c r="J131" s="2" t="n">
        <v>79805</v>
      </c>
      <c r="K131" s="2" t="s">
        <v>1012</v>
      </c>
      <c r="L131" s="2" t="n">
        <v>213163387</v>
      </c>
      <c r="M131" s="2" t="s">
        <v>164</v>
      </c>
      <c r="N131" s="2" t="n">
        <v>213163328</v>
      </c>
      <c r="O131" s="2" t="s">
        <v>27</v>
      </c>
      <c r="P131" s="2" t="s">
        <v>1013</v>
      </c>
      <c r="Q131" s="2" t="s">
        <v>1014</v>
      </c>
      <c r="R131" s="2" t="s">
        <v>1015</v>
      </c>
      <c r="S131" s="2" t="s">
        <v>1014</v>
      </c>
      <c r="T131" s="2" t="s">
        <v>1016</v>
      </c>
    </row>
    <row r="132" customFormat="false" ht="15" hidden="false" customHeight="false" outlineLevel="0" collapsed="false">
      <c r="A132" s="1" t="s">
        <v>1017</v>
      </c>
      <c r="B132" s="1" t="n">
        <v>2.9120255</v>
      </c>
      <c r="C132" s="1" t="n">
        <v>1.542023</v>
      </c>
      <c r="D132" s="1" t="n">
        <v>2.9120255</v>
      </c>
      <c r="E132" s="1" t="s">
        <v>21</v>
      </c>
      <c r="F132" s="1" t="s">
        <v>1018</v>
      </c>
      <c r="G132" s="1" t="s">
        <v>1019</v>
      </c>
      <c r="H132" s="2" t="b">
        <f aca="false">FALSE()</f>
        <v>0</v>
      </c>
      <c r="I132" s="2" t="s">
        <v>1020</v>
      </c>
      <c r="J132" s="2" t="n">
        <v>4633</v>
      </c>
      <c r="K132" s="2" t="s">
        <v>1021</v>
      </c>
      <c r="L132" s="2" t="n">
        <v>111352053</v>
      </c>
      <c r="M132" s="2" t="s">
        <v>259</v>
      </c>
      <c r="N132" s="2" t="n">
        <v>111351994</v>
      </c>
      <c r="O132" s="2" t="s">
        <v>37</v>
      </c>
      <c r="P132" s="2" t="s">
        <v>1022</v>
      </c>
      <c r="Q132" s="2" t="s">
        <v>1023</v>
      </c>
      <c r="R132" s="2" t="s">
        <v>1024</v>
      </c>
      <c r="S132" s="2" t="s">
        <v>1023</v>
      </c>
      <c r="T132" s="2" t="s">
        <v>1025</v>
      </c>
    </row>
    <row r="133" customFormat="false" ht="15" hidden="false" customHeight="false" outlineLevel="0" collapsed="false">
      <c r="A133" s="1" t="s">
        <v>1026</v>
      </c>
      <c r="B133" s="1" t="n">
        <v>2.9118989</v>
      </c>
      <c r="C133" s="1" t="n">
        <v>1.5419602</v>
      </c>
      <c r="D133" s="1" t="n">
        <v>2.9118989</v>
      </c>
      <c r="E133" s="1" t="s">
        <v>21</v>
      </c>
      <c r="F133" s="1" t="s">
        <v>1027</v>
      </c>
      <c r="G133" s="1" t="s">
        <v>1028</v>
      </c>
      <c r="H133" s="2" t="b">
        <f aca="false">FALSE()</f>
        <v>0</v>
      </c>
      <c r="I133" s="2" t="s">
        <v>1029</v>
      </c>
      <c r="J133" s="2" t="n">
        <v>11174</v>
      </c>
      <c r="K133" s="2" t="s">
        <v>1030</v>
      </c>
      <c r="L133" s="2" t="n">
        <v>64444890</v>
      </c>
      <c r="M133" s="2" t="s">
        <v>44</v>
      </c>
      <c r="N133" s="2" t="n">
        <v>64444831</v>
      </c>
      <c r="O133" s="2" t="s">
        <v>37</v>
      </c>
      <c r="P133" s="2" t="s">
        <v>1031</v>
      </c>
      <c r="Q133" s="2" t="s">
        <v>1032</v>
      </c>
      <c r="R133" s="2" t="s">
        <v>1033</v>
      </c>
      <c r="S133" s="2" t="s">
        <v>1032</v>
      </c>
      <c r="T133" s="2" t="s">
        <v>1034</v>
      </c>
    </row>
    <row r="134" customFormat="false" ht="15" hidden="false" customHeight="false" outlineLevel="0" collapsed="false">
      <c r="A134" s="1" t="s">
        <v>1035</v>
      </c>
      <c r="B134" s="1" t="n">
        <v>2.9049606</v>
      </c>
      <c r="C134" s="1" t="n">
        <v>1.5385187</v>
      </c>
      <c r="D134" s="1" t="n">
        <v>2.9049606</v>
      </c>
      <c r="E134" s="1" t="s">
        <v>21</v>
      </c>
      <c r="F134" s="1" t="s">
        <v>855</v>
      </c>
      <c r="G134" s="1" t="s">
        <v>856</v>
      </c>
      <c r="H134" s="2" t="b">
        <f aca="false">FALSE()</f>
        <v>0</v>
      </c>
      <c r="I134" s="2" t="s">
        <v>857</v>
      </c>
      <c r="J134" s="2" t="n">
        <v>440823</v>
      </c>
      <c r="L134" s="2" t="n">
        <v>27066318</v>
      </c>
      <c r="M134" s="2" t="s">
        <v>776</v>
      </c>
      <c r="N134" s="2" t="n">
        <v>27066259</v>
      </c>
      <c r="O134" s="2" t="s">
        <v>27</v>
      </c>
      <c r="P134" s="2" t="s">
        <v>858</v>
      </c>
      <c r="Q134" s="2" t="s">
        <v>859</v>
      </c>
      <c r="R134" s="2" t="s">
        <v>1036</v>
      </c>
      <c r="S134" s="2" t="s">
        <v>859</v>
      </c>
      <c r="T134" s="2" t="s">
        <v>861</v>
      </c>
    </row>
    <row r="135" customFormat="false" ht="15" hidden="false" customHeight="false" outlineLevel="0" collapsed="false">
      <c r="A135" s="1" t="s">
        <v>1037</v>
      </c>
      <c r="B135" s="1" t="n">
        <v>2.8827338</v>
      </c>
      <c r="C135" s="1" t="n">
        <v>1.5274377</v>
      </c>
      <c r="D135" s="1" t="n">
        <v>2.8827338</v>
      </c>
      <c r="E135" s="1" t="s">
        <v>21</v>
      </c>
      <c r="F135" s="1" t="s">
        <v>1038</v>
      </c>
      <c r="G135" s="1" t="s">
        <v>1039</v>
      </c>
      <c r="H135" s="2" t="b">
        <f aca="false">FALSE()</f>
        <v>0</v>
      </c>
      <c r="I135" s="2" t="s">
        <v>1040</v>
      </c>
      <c r="J135" s="2" t="n">
        <v>4237</v>
      </c>
      <c r="K135" s="2" t="s">
        <v>1041</v>
      </c>
      <c r="L135" s="2" t="n">
        <v>17302197</v>
      </c>
      <c r="M135" s="2" t="s">
        <v>164</v>
      </c>
      <c r="N135" s="2" t="n">
        <v>17302138</v>
      </c>
      <c r="O135" s="2" t="s">
        <v>37</v>
      </c>
      <c r="P135" s="2" t="s">
        <v>1042</v>
      </c>
      <c r="Q135" s="2" t="s">
        <v>1043</v>
      </c>
      <c r="R135" s="2" t="s">
        <v>1044</v>
      </c>
      <c r="S135" s="2" t="s">
        <v>1043</v>
      </c>
      <c r="T135" s="2" t="s">
        <v>1045</v>
      </c>
    </row>
    <row r="136" customFormat="false" ht="15" hidden="false" customHeight="false" outlineLevel="0" collapsed="false">
      <c r="A136" s="1" t="s">
        <v>1046</v>
      </c>
      <c r="B136" s="1" t="n">
        <v>2.8817213</v>
      </c>
      <c r="C136" s="1" t="n">
        <v>1.5269308</v>
      </c>
      <c r="D136" s="1" t="n">
        <v>2.8817213</v>
      </c>
      <c r="E136" s="1" t="s">
        <v>21</v>
      </c>
      <c r="F136" s="1" t="s">
        <v>1047</v>
      </c>
      <c r="G136" s="1" t="s">
        <v>1048</v>
      </c>
      <c r="H136" s="2" t="b">
        <f aca="false">FALSE()</f>
        <v>0</v>
      </c>
      <c r="I136" s="2" t="s">
        <v>1049</v>
      </c>
      <c r="J136" s="2" t="n">
        <v>22943</v>
      </c>
      <c r="K136" s="2" t="s">
        <v>1050</v>
      </c>
      <c r="L136" s="2" t="n">
        <v>54076746</v>
      </c>
      <c r="M136" s="2" t="s">
        <v>729</v>
      </c>
      <c r="N136" s="2" t="n">
        <v>54076687</v>
      </c>
      <c r="O136" s="2" t="s">
        <v>27</v>
      </c>
      <c r="P136" s="2" t="s">
        <v>1051</v>
      </c>
      <c r="Q136" s="2" t="s">
        <v>1052</v>
      </c>
      <c r="R136" s="2" t="s">
        <v>1053</v>
      </c>
      <c r="S136" s="2" t="s">
        <v>1052</v>
      </c>
      <c r="T136" s="2" t="s">
        <v>1054</v>
      </c>
    </row>
    <row r="137" customFormat="false" ht="15" hidden="false" customHeight="false" outlineLevel="0" collapsed="false">
      <c r="A137" s="1" t="s">
        <v>1055</v>
      </c>
      <c r="B137" s="1" t="n">
        <v>2.8412426</v>
      </c>
      <c r="C137" s="1" t="n">
        <v>1.5065219</v>
      </c>
      <c r="D137" s="1" t="n">
        <v>2.8412426</v>
      </c>
      <c r="E137" s="1" t="s">
        <v>21</v>
      </c>
      <c r="F137" s="1" t="s">
        <v>1056</v>
      </c>
      <c r="G137" s="1" t="s">
        <v>1057</v>
      </c>
      <c r="H137" s="2" t="b">
        <f aca="false">FALSE()</f>
        <v>0</v>
      </c>
      <c r="I137" s="2" t="s">
        <v>1058</v>
      </c>
      <c r="J137" s="2" t="n">
        <v>29841</v>
      </c>
      <c r="K137" s="2" t="s">
        <v>1059</v>
      </c>
      <c r="L137" s="2" t="n">
        <v>10142291</v>
      </c>
      <c r="M137" s="2" t="s">
        <v>54</v>
      </c>
      <c r="N137" s="2" t="n">
        <v>10142232</v>
      </c>
      <c r="O137" s="2" t="s">
        <v>27</v>
      </c>
      <c r="P137" s="2" t="s">
        <v>1060</v>
      </c>
      <c r="Q137" s="2" t="s">
        <v>1061</v>
      </c>
      <c r="R137" s="2" t="s">
        <v>1062</v>
      </c>
      <c r="S137" s="2" t="s">
        <v>1061</v>
      </c>
      <c r="T137" s="2" t="s">
        <v>1063</v>
      </c>
    </row>
    <row r="138" customFormat="false" ht="15" hidden="false" customHeight="false" outlineLevel="0" collapsed="false">
      <c r="A138" s="1" t="s">
        <v>1064</v>
      </c>
      <c r="B138" s="1" t="n">
        <v>2.8365724</v>
      </c>
      <c r="C138" s="1" t="n">
        <v>1.5041487</v>
      </c>
      <c r="D138" s="1" t="n">
        <v>2.8365724</v>
      </c>
      <c r="E138" s="1" t="s">
        <v>21</v>
      </c>
      <c r="F138" s="1" t="s">
        <v>1065</v>
      </c>
      <c r="G138" s="1" t="s">
        <v>1066</v>
      </c>
      <c r="H138" s="2" t="b">
        <f aca="false">FALSE()</f>
        <v>0</v>
      </c>
      <c r="I138" s="2" t="s">
        <v>1067</v>
      </c>
      <c r="J138" s="2" t="n">
        <v>388591</v>
      </c>
      <c r="K138" s="2" t="s">
        <v>1068</v>
      </c>
      <c r="L138" s="2" t="n">
        <v>6281302</v>
      </c>
      <c r="M138" s="2" t="s">
        <v>164</v>
      </c>
      <c r="N138" s="2" t="n">
        <v>6281243</v>
      </c>
      <c r="O138" s="2" t="s">
        <v>27</v>
      </c>
      <c r="P138" s="2" t="s">
        <v>1069</v>
      </c>
      <c r="Q138" s="2" t="s">
        <v>1070</v>
      </c>
      <c r="R138" s="2" t="s">
        <v>1071</v>
      </c>
      <c r="S138" s="2" t="s">
        <v>1070</v>
      </c>
      <c r="T138" s="2" t="s">
        <v>1072</v>
      </c>
    </row>
    <row r="139" customFormat="false" ht="15" hidden="false" customHeight="false" outlineLevel="0" collapsed="false">
      <c r="A139" s="1" t="s">
        <v>1073</v>
      </c>
      <c r="B139" s="1" t="n">
        <v>2.8327575</v>
      </c>
      <c r="C139" s="1" t="n">
        <v>1.502207</v>
      </c>
      <c r="D139" s="1" t="n">
        <v>2.8327575</v>
      </c>
      <c r="E139" s="1" t="s">
        <v>21</v>
      </c>
      <c r="F139" s="1" t="s">
        <v>1074</v>
      </c>
      <c r="G139" s="1" t="s">
        <v>1075</v>
      </c>
      <c r="H139" s="2" t="b">
        <f aca="false">FALSE()</f>
        <v>0</v>
      </c>
      <c r="I139" s="2" t="s">
        <v>1076</v>
      </c>
      <c r="J139" s="2" t="n">
        <v>2252</v>
      </c>
      <c r="K139" s="2" t="s">
        <v>1077</v>
      </c>
      <c r="L139" s="2" t="n">
        <v>49778611</v>
      </c>
      <c r="M139" s="2" t="s">
        <v>396</v>
      </c>
      <c r="N139" s="2" t="n">
        <v>49778552</v>
      </c>
      <c r="O139" s="2" t="s">
        <v>27</v>
      </c>
      <c r="P139" s="2" t="s">
        <v>1078</v>
      </c>
      <c r="R139" s="2" t="s">
        <v>1079</v>
      </c>
      <c r="S139" s="2" t="s">
        <v>1080</v>
      </c>
      <c r="T139" s="2" t="s">
        <v>1081</v>
      </c>
    </row>
    <row r="140" customFormat="false" ht="15" hidden="false" customHeight="false" outlineLevel="0" collapsed="false">
      <c r="A140" s="1" t="s">
        <v>1082</v>
      </c>
      <c r="B140" s="1" t="n">
        <v>2.826744</v>
      </c>
      <c r="C140" s="1" t="n">
        <v>1.4991412</v>
      </c>
      <c r="D140" s="1" t="n">
        <v>2.826744</v>
      </c>
      <c r="E140" s="1" t="s">
        <v>21</v>
      </c>
      <c r="F140" s="1" t="s">
        <v>1083</v>
      </c>
      <c r="G140" s="1" t="s">
        <v>1084</v>
      </c>
      <c r="H140" s="2" t="b">
        <f aca="false">FALSE()</f>
        <v>0</v>
      </c>
      <c r="I140" s="2" t="s">
        <v>1085</v>
      </c>
      <c r="J140" s="2" t="n">
        <v>56937</v>
      </c>
      <c r="K140" s="2" t="s">
        <v>1086</v>
      </c>
      <c r="L140" s="2" t="n">
        <v>56223548</v>
      </c>
      <c r="M140" s="2" t="s">
        <v>277</v>
      </c>
      <c r="N140" s="2" t="n">
        <v>56223489</v>
      </c>
      <c r="O140" s="2" t="s">
        <v>37</v>
      </c>
      <c r="P140" s="2" t="s">
        <v>1087</v>
      </c>
      <c r="Q140" s="2" t="s">
        <v>1088</v>
      </c>
      <c r="R140" s="2" t="s">
        <v>1089</v>
      </c>
      <c r="S140" s="2" t="s">
        <v>1088</v>
      </c>
      <c r="T140" s="2" t="s">
        <v>1090</v>
      </c>
    </row>
    <row r="141" customFormat="false" ht="15" hidden="false" customHeight="false" outlineLevel="0" collapsed="false">
      <c r="A141" s="1" t="s">
        <v>1091</v>
      </c>
      <c r="B141" s="1" t="n">
        <v>2.8228078</v>
      </c>
      <c r="C141" s="1" t="n">
        <v>1.4971309</v>
      </c>
      <c r="D141" s="1" t="n">
        <v>2.8228078</v>
      </c>
      <c r="E141" s="1" t="s">
        <v>21</v>
      </c>
      <c r="F141" s="1" t="s">
        <v>707</v>
      </c>
      <c r="G141" s="1" t="s">
        <v>708</v>
      </c>
      <c r="H141" s="2" t="b">
        <f aca="false">FALSE()</f>
        <v>0</v>
      </c>
      <c r="I141" s="2" t="s">
        <v>1092</v>
      </c>
      <c r="J141" s="2" t="n">
        <v>9315</v>
      </c>
      <c r="K141" s="2" t="s">
        <v>710</v>
      </c>
      <c r="L141" s="2" t="n">
        <v>111065150</v>
      </c>
      <c r="M141" s="2" t="s">
        <v>44</v>
      </c>
      <c r="N141" s="2" t="n">
        <v>111065091</v>
      </c>
      <c r="O141" s="2" t="s">
        <v>37</v>
      </c>
      <c r="P141" s="2" t="s">
        <v>711</v>
      </c>
      <c r="Q141" s="2" t="s">
        <v>1093</v>
      </c>
      <c r="R141" s="2" t="s">
        <v>1094</v>
      </c>
      <c r="S141" s="2" t="s">
        <v>1093</v>
      </c>
      <c r="T141" s="2" t="s">
        <v>714</v>
      </c>
    </row>
    <row r="142" customFormat="false" ht="15" hidden="false" customHeight="false" outlineLevel="0" collapsed="false">
      <c r="A142" s="1" t="s">
        <v>1095</v>
      </c>
      <c r="B142" s="1" t="n">
        <v>2.818143</v>
      </c>
      <c r="C142" s="1" t="n">
        <v>1.4947448</v>
      </c>
      <c r="D142" s="1" t="n">
        <v>2.818143</v>
      </c>
      <c r="E142" s="1" t="s">
        <v>21</v>
      </c>
      <c r="F142" s="1" t="s">
        <v>1096</v>
      </c>
      <c r="G142" s="1" t="s">
        <v>1097</v>
      </c>
      <c r="H142" s="2" t="b">
        <f aca="false">FALSE()</f>
        <v>0</v>
      </c>
      <c r="I142" s="2" t="s">
        <v>1098</v>
      </c>
      <c r="J142" s="2" t="n">
        <v>378948</v>
      </c>
      <c r="K142" s="2" t="s">
        <v>1099</v>
      </c>
      <c r="L142" s="2" t="n">
        <v>23687516</v>
      </c>
      <c r="M142" s="2" t="s">
        <v>359</v>
      </c>
      <c r="N142" s="2" t="n">
        <v>23687457</v>
      </c>
      <c r="O142" s="2" t="s">
        <v>27</v>
      </c>
      <c r="P142" s="2" t="s">
        <v>1100</v>
      </c>
      <c r="Q142" s="2" t="s">
        <v>1101</v>
      </c>
      <c r="R142" s="2" t="s">
        <v>1102</v>
      </c>
      <c r="S142" s="2" t="s">
        <v>1101</v>
      </c>
      <c r="T142" s="2" t="s">
        <v>1103</v>
      </c>
    </row>
    <row r="143" customFormat="false" ht="15" hidden="false" customHeight="false" outlineLevel="0" collapsed="false">
      <c r="A143" s="1" t="s">
        <v>1104</v>
      </c>
      <c r="B143" s="1" t="n">
        <v>2.8089914</v>
      </c>
      <c r="C143" s="1" t="n">
        <v>1.4900522</v>
      </c>
      <c r="D143" s="1" t="n">
        <v>2.8089914</v>
      </c>
      <c r="E143" s="1" t="s">
        <v>21</v>
      </c>
      <c r="H143" s="2" t="b">
        <f aca="false">FALSE()</f>
        <v>0</v>
      </c>
      <c r="L143" s="2" t="n">
        <v>69906355</v>
      </c>
      <c r="M143" s="2" t="s">
        <v>107</v>
      </c>
      <c r="N143" s="2" t="n">
        <v>69906296</v>
      </c>
      <c r="O143" s="2" t="s">
        <v>27</v>
      </c>
      <c r="P143" s="2" t="s">
        <v>252</v>
      </c>
      <c r="R143" s="2" t="s">
        <v>1105</v>
      </c>
    </row>
    <row r="144" customFormat="false" ht="15" hidden="false" customHeight="false" outlineLevel="0" collapsed="false">
      <c r="A144" s="1" t="s">
        <v>1106</v>
      </c>
      <c r="B144" s="1" t="n">
        <v>2.7687292</v>
      </c>
      <c r="C144" s="1" t="n">
        <v>1.469224</v>
      </c>
      <c r="D144" s="1" t="n">
        <v>2.7687292</v>
      </c>
      <c r="E144" s="1" t="s">
        <v>21</v>
      </c>
      <c r="F144" s="1" t="s">
        <v>1107</v>
      </c>
      <c r="G144" s="1" t="s">
        <v>1108</v>
      </c>
      <c r="H144" s="2" t="b">
        <f aca="false">FALSE()</f>
        <v>0</v>
      </c>
      <c r="I144" s="2" t="s">
        <v>1109</v>
      </c>
      <c r="J144" s="2" t="n">
        <v>72</v>
      </c>
      <c r="K144" s="2" t="s">
        <v>1110</v>
      </c>
      <c r="L144" s="2" t="n">
        <v>74146759</v>
      </c>
      <c r="M144" s="2" t="s">
        <v>54</v>
      </c>
      <c r="N144" s="2" t="n">
        <v>74146700</v>
      </c>
      <c r="O144" s="2" t="s">
        <v>27</v>
      </c>
      <c r="P144" s="2" t="s">
        <v>1111</v>
      </c>
      <c r="Q144" s="2" t="s">
        <v>1112</v>
      </c>
      <c r="R144" s="2" t="s">
        <v>1113</v>
      </c>
      <c r="S144" s="2" t="s">
        <v>1112</v>
      </c>
      <c r="T144" s="2" t="s">
        <v>1114</v>
      </c>
    </row>
    <row r="145" customFormat="false" ht="15" hidden="false" customHeight="false" outlineLevel="0" collapsed="false">
      <c r="A145" s="1" t="s">
        <v>1115</v>
      </c>
      <c r="B145" s="1" t="n">
        <v>2.767656</v>
      </c>
      <c r="C145" s="1" t="n">
        <v>1.4686646</v>
      </c>
      <c r="D145" s="1" t="n">
        <v>2.767656</v>
      </c>
      <c r="E145" s="1" t="s">
        <v>21</v>
      </c>
      <c r="F145" s="1" t="s">
        <v>1116</v>
      </c>
      <c r="G145" s="1" t="s">
        <v>1117</v>
      </c>
      <c r="H145" s="2" t="b">
        <f aca="false">FALSE()</f>
        <v>0</v>
      </c>
      <c r="I145" s="2" t="s">
        <v>1118</v>
      </c>
      <c r="J145" s="2" t="n">
        <v>55681</v>
      </c>
      <c r="K145" s="2" t="s">
        <v>1119</v>
      </c>
      <c r="L145" s="2" t="n">
        <v>100732950</v>
      </c>
      <c r="M145" s="2" t="s">
        <v>259</v>
      </c>
      <c r="N145" s="2" t="n">
        <v>100732441</v>
      </c>
      <c r="O145" s="2" t="s">
        <v>27</v>
      </c>
      <c r="P145" s="2" t="s">
        <v>1120</v>
      </c>
      <c r="Q145" s="2" t="s">
        <v>1121</v>
      </c>
      <c r="R145" s="2" t="s">
        <v>1122</v>
      </c>
      <c r="S145" s="2" t="s">
        <v>1121</v>
      </c>
      <c r="T145" s="2" t="s">
        <v>1123</v>
      </c>
    </row>
    <row r="146" customFormat="false" ht="15" hidden="false" customHeight="false" outlineLevel="0" collapsed="false">
      <c r="A146" s="1" t="s">
        <v>1124</v>
      </c>
      <c r="B146" s="1" t="n">
        <v>2.7477396</v>
      </c>
      <c r="C146" s="1" t="n">
        <v>1.4582453</v>
      </c>
      <c r="D146" s="1" t="n">
        <v>2.7477396</v>
      </c>
      <c r="E146" s="1" t="s">
        <v>21</v>
      </c>
      <c r="H146" s="2" t="b">
        <f aca="false">FALSE()</f>
        <v>0</v>
      </c>
      <c r="I146" s="2" t="s">
        <v>1125</v>
      </c>
      <c r="L146" s="2" t="n">
        <v>208104879</v>
      </c>
      <c r="M146" s="2" t="s">
        <v>54</v>
      </c>
      <c r="N146" s="2" t="n">
        <v>208104820</v>
      </c>
      <c r="O146" s="2" t="s">
        <v>27</v>
      </c>
      <c r="P146" s="2" t="s">
        <v>1126</v>
      </c>
      <c r="R146" s="2" t="s">
        <v>1127</v>
      </c>
      <c r="T146" s="2" t="s">
        <v>1128</v>
      </c>
    </row>
    <row r="147" customFormat="false" ht="15" hidden="false" customHeight="false" outlineLevel="0" collapsed="false">
      <c r="A147" s="1" t="s">
        <v>1129</v>
      </c>
      <c r="B147" s="1" t="n">
        <v>2.716049</v>
      </c>
      <c r="C147" s="1" t="n">
        <v>1.4415095</v>
      </c>
      <c r="D147" s="1" t="n">
        <v>2.716049</v>
      </c>
      <c r="E147" s="1" t="s">
        <v>21</v>
      </c>
      <c r="H147" s="2" t="b">
        <f aca="false">FALSE()</f>
        <v>0</v>
      </c>
      <c r="I147" s="2" t="s">
        <v>1130</v>
      </c>
      <c r="L147" s="2" t="n">
        <v>38364243</v>
      </c>
      <c r="M147" s="2" t="s">
        <v>396</v>
      </c>
      <c r="N147" s="2" t="n">
        <v>38364184</v>
      </c>
      <c r="O147" s="2" t="s">
        <v>37</v>
      </c>
      <c r="P147" s="2" t="s">
        <v>1131</v>
      </c>
      <c r="R147" s="2" t="s">
        <v>1132</v>
      </c>
      <c r="T147" s="2" t="s">
        <v>1133</v>
      </c>
    </row>
    <row r="148" customFormat="false" ht="15" hidden="false" customHeight="false" outlineLevel="0" collapsed="false">
      <c r="A148" s="1" t="s">
        <v>1134</v>
      </c>
      <c r="B148" s="1" t="n">
        <v>2.70707</v>
      </c>
      <c r="C148" s="1" t="n">
        <v>1.4367323</v>
      </c>
      <c r="D148" s="1" t="n">
        <v>2.70707</v>
      </c>
      <c r="E148" s="1" t="s">
        <v>21</v>
      </c>
      <c r="F148" s="1" t="s">
        <v>1135</v>
      </c>
      <c r="G148" s="1" t="s">
        <v>1136</v>
      </c>
      <c r="H148" s="2" t="b">
        <f aca="false">FALSE()</f>
        <v>0</v>
      </c>
      <c r="I148" s="2" t="s">
        <v>1137</v>
      </c>
      <c r="J148" s="2" t="n">
        <v>1953</v>
      </c>
      <c r="K148" s="2" t="s">
        <v>1138</v>
      </c>
      <c r="L148" s="2" t="n">
        <v>3405056</v>
      </c>
      <c r="M148" s="2" t="s">
        <v>164</v>
      </c>
      <c r="N148" s="2" t="n">
        <v>3404997</v>
      </c>
      <c r="O148" s="2" t="s">
        <v>37</v>
      </c>
      <c r="P148" s="2" t="s">
        <v>1139</v>
      </c>
      <c r="Q148" s="2" t="s">
        <v>1140</v>
      </c>
      <c r="R148" s="2" t="s">
        <v>1141</v>
      </c>
      <c r="S148" s="2" t="s">
        <v>1140</v>
      </c>
      <c r="T148" s="2" t="s">
        <v>1142</v>
      </c>
    </row>
    <row r="149" customFormat="false" ht="15" hidden="false" customHeight="false" outlineLevel="0" collapsed="false">
      <c r="A149" s="1" t="s">
        <v>1143</v>
      </c>
      <c r="B149" s="1" t="n">
        <v>2.706006</v>
      </c>
      <c r="C149" s="1" t="n">
        <v>1.4361651</v>
      </c>
      <c r="D149" s="1" t="n">
        <v>2.706006</v>
      </c>
      <c r="E149" s="1" t="s">
        <v>21</v>
      </c>
      <c r="F149" s="1" t="s">
        <v>1096</v>
      </c>
      <c r="G149" s="1" t="s">
        <v>1097</v>
      </c>
      <c r="H149" s="2" t="b">
        <f aca="false">FALSE()</f>
        <v>0</v>
      </c>
      <c r="I149" s="2" t="s">
        <v>1098</v>
      </c>
      <c r="J149" s="2" t="n">
        <v>378948</v>
      </c>
      <c r="K149" s="2" t="s">
        <v>1099</v>
      </c>
      <c r="L149" s="2" t="n">
        <v>23687267</v>
      </c>
      <c r="M149" s="2" t="s">
        <v>359</v>
      </c>
      <c r="N149" s="2" t="n">
        <v>23687208</v>
      </c>
      <c r="O149" s="2" t="s">
        <v>27</v>
      </c>
      <c r="P149" s="2" t="s">
        <v>1100</v>
      </c>
      <c r="Q149" s="2" t="s">
        <v>1101</v>
      </c>
      <c r="R149" s="2" t="s">
        <v>1144</v>
      </c>
      <c r="S149" s="2" t="s">
        <v>1101</v>
      </c>
      <c r="T149" s="2" t="s">
        <v>1103</v>
      </c>
    </row>
    <row r="150" customFormat="false" ht="15" hidden="false" customHeight="false" outlineLevel="0" collapsed="false">
      <c r="A150" s="1" t="s">
        <v>1145</v>
      </c>
      <c r="B150" s="1" t="n">
        <v>2.6981127</v>
      </c>
      <c r="C150" s="1" t="n">
        <v>1.4319506</v>
      </c>
      <c r="D150" s="1" t="n">
        <v>2.6981127</v>
      </c>
      <c r="E150" s="1" t="s">
        <v>21</v>
      </c>
      <c r="F150" s="1" t="s">
        <v>1146</v>
      </c>
      <c r="G150" s="1" t="s">
        <v>1147</v>
      </c>
      <c r="H150" s="2" t="b">
        <f aca="false">FALSE()</f>
        <v>0</v>
      </c>
      <c r="I150" s="2" t="s">
        <v>1148</v>
      </c>
      <c r="J150" s="2" t="n">
        <v>23462</v>
      </c>
      <c r="K150" s="2" t="s">
        <v>1149</v>
      </c>
      <c r="L150" s="2" t="n">
        <v>80676371</v>
      </c>
      <c r="M150" s="2" t="s">
        <v>107</v>
      </c>
      <c r="N150" s="2" t="n">
        <v>80676312</v>
      </c>
      <c r="O150" s="2" t="s">
        <v>37</v>
      </c>
      <c r="P150" s="2" t="s">
        <v>1150</v>
      </c>
      <c r="Q150" s="2" t="s">
        <v>1151</v>
      </c>
      <c r="R150" s="2" t="s">
        <v>1152</v>
      </c>
      <c r="S150" s="2" t="s">
        <v>1151</v>
      </c>
      <c r="T150" s="2" t="s">
        <v>1153</v>
      </c>
    </row>
    <row r="151" customFormat="false" ht="15" hidden="false" customHeight="false" outlineLevel="0" collapsed="false">
      <c r="A151" s="1" t="s">
        <v>1154</v>
      </c>
      <c r="B151" s="1" t="n">
        <v>2.6948829</v>
      </c>
      <c r="C151" s="1" t="n">
        <v>1.4302225</v>
      </c>
      <c r="D151" s="1" t="n">
        <v>2.6948829</v>
      </c>
      <c r="E151" s="1" t="s">
        <v>21</v>
      </c>
      <c r="F151" s="1" t="s">
        <v>1155</v>
      </c>
      <c r="G151" s="1" t="s">
        <v>1156</v>
      </c>
      <c r="H151" s="2" t="b">
        <f aca="false">FALSE()</f>
        <v>0</v>
      </c>
      <c r="I151" s="2" t="s">
        <v>1157</v>
      </c>
      <c r="J151" s="2" t="n">
        <v>8497</v>
      </c>
      <c r="K151" s="2" t="s">
        <v>1158</v>
      </c>
      <c r="L151" s="2" t="n">
        <v>203047661</v>
      </c>
      <c r="M151" s="2" t="s">
        <v>164</v>
      </c>
      <c r="N151" s="2" t="n">
        <v>203047602</v>
      </c>
      <c r="O151" s="2" t="s">
        <v>27</v>
      </c>
      <c r="P151" s="2" t="s">
        <v>436</v>
      </c>
      <c r="Q151" s="2" t="s">
        <v>1159</v>
      </c>
      <c r="R151" s="2" t="s">
        <v>1160</v>
      </c>
      <c r="S151" s="2" t="s">
        <v>1159</v>
      </c>
      <c r="T151" s="2" t="s">
        <v>1161</v>
      </c>
    </row>
    <row r="152" customFormat="false" ht="15" hidden="false" customHeight="false" outlineLevel="0" collapsed="false">
      <c r="A152" s="1" t="s">
        <v>1162</v>
      </c>
      <c r="B152" s="1" t="n">
        <v>2.6890073</v>
      </c>
      <c r="C152" s="1" t="n">
        <v>1.4270737</v>
      </c>
      <c r="D152" s="1" t="n">
        <v>2.6890073</v>
      </c>
      <c r="E152" s="1" t="s">
        <v>21</v>
      </c>
      <c r="H152" s="2" t="b">
        <f aca="false">FALSE()</f>
        <v>0</v>
      </c>
      <c r="L152" s="2" t="n">
        <v>27066342</v>
      </c>
      <c r="M152" s="2" t="s">
        <v>776</v>
      </c>
      <c r="N152" s="2" t="n">
        <v>27066283</v>
      </c>
      <c r="O152" s="2" t="s">
        <v>37</v>
      </c>
      <c r="P152" s="2" t="s">
        <v>858</v>
      </c>
      <c r="R152" s="2" t="s">
        <v>1163</v>
      </c>
    </row>
    <row r="153" customFormat="false" ht="15" hidden="false" customHeight="false" outlineLevel="0" collapsed="false">
      <c r="A153" s="1" t="s">
        <v>1164</v>
      </c>
      <c r="B153" s="1" t="n">
        <v>2.6869233</v>
      </c>
      <c r="C153" s="1" t="n">
        <v>1.425955</v>
      </c>
      <c r="D153" s="1" t="n">
        <v>2.6869233</v>
      </c>
      <c r="E153" s="1" t="s">
        <v>21</v>
      </c>
      <c r="F153" s="1" t="s">
        <v>1165</v>
      </c>
      <c r="G153" s="1" t="s">
        <v>1166</v>
      </c>
      <c r="H153" s="2" t="b">
        <f aca="false">FALSE()</f>
        <v>0</v>
      </c>
      <c r="I153" s="2" t="s">
        <v>1167</v>
      </c>
      <c r="J153" s="2" t="n">
        <v>27123</v>
      </c>
      <c r="K153" s="2" t="s">
        <v>1168</v>
      </c>
      <c r="L153" s="2" t="n">
        <v>107843709</v>
      </c>
      <c r="M153" s="2" t="s">
        <v>207</v>
      </c>
      <c r="N153" s="2" t="n">
        <v>107843650</v>
      </c>
      <c r="O153" s="2" t="s">
        <v>37</v>
      </c>
      <c r="P153" s="2" t="s">
        <v>542</v>
      </c>
      <c r="Q153" s="2" t="s">
        <v>1169</v>
      </c>
      <c r="R153" s="2" t="s">
        <v>1170</v>
      </c>
      <c r="S153" s="2" t="s">
        <v>1169</v>
      </c>
      <c r="T153" s="2" t="s">
        <v>1171</v>
      </c>
    </row>
    <row r="154" customFormat="false" ht="15" hidden="false" customHeight="false" outlineLevel="0" collapsed="false">
      <c r="A154" s="1" t="s">
        <v>1172</v>
      </c>
      <c r="B154" s="1" t="n">
        <v>2.6801057</v>
      </c>
      <c r="C154" s="1" t="n">
        <v>1.4222898</v>
      </c>
      <c r="D154" s="1" t="n">
        <v>2.6801057</v>
      </c>
      <c r="E154" s="1" t="s">
        <v>21</v>
      </c>
      <c r="F154" s="1" t="s">
        <v>1173</v>
      </c>
      <c r="G154" s="1" t="s">
        <v>1174</v>
      </c>
      <c r="H154" s="2" t="b">
        <f aca="false">FALSE()</f>
        <v>0</v>
      </c>
      <c r="I154" s="2" t="s">
        <v>1175</v>
      </c>
      <c r="J154" s="2" t="n">
        <v>11013</v>
      </c>
      <c r="K154" s="2" t="s">
        <v>1176</v>
      </c>
      <c r="L154" s="2" t="n">
        <v>101768766</v>
      </c>
      <c r="M154" s="2" t="s">
        <v>101</v>
      </c>
      <c r="N154" s="2" t="n">
        <v>101768707</v>
      </c>
      <c r="O154" s="2" t="s">
        <v>37</v>
      </c>
      <c r="P154" s="2" t="s">
        <v>1177</v>
      </c>
      <c r="Q154" s="2" t="s">
        <v>1178</v>
      </c>
      <c r="R154" s="2" t="s">
        <v>1179</v>
      </c>
      <c r="S154" s="2" t="s">
        <v>1178</v>
      </c>
      <c r="T154" s="2" t="s">
        <v>1180</v>
      </c>
    </row>
    <row r="155" customFormat="false" ht="15" hidden="false" customHeight="false" outlineLevel="0" collapsed="false">
      <c r="A155" s="1" t="s">
        <v>1181</v>
      </c>
      <c r="B155" s="1" t="n">
        <v>2.6583328</v>
      </c>
      <c r="C155" s="1" t="n">
        <v>1.4105217</v>
      </c>
      <c r="D155" s="1" t="n">
        <v>2.6583328</v>
      </c>
      <c r="E155" s="1" t="s">
        <v>21</v>
      </c>
      <c r="F155" s="1" t="s">
        <v>1182</v>
      </c>
      <c r="G155" s="1" t="s">
        <v>1183</v>
      </c>
      <c r="H155" s="2" t="b">
        <f aca="false">FALSE()</f>
        <v>0</v>
      </c>
      <c r="I155" s="2" t="s">
        <v>1184</v>
      </c>
      <c r="J155" s="2" t="n">
        <v>220441</v>
      </c>
      <c r="K155" s="2" t="s">
        <v>1185</v>
      </c>
      <c r="L155" s="2" t="n">
        <v>59482758</v>
      </c>
      <c r="M155" s="2" t="s">
        <v>936</v>
      </c>
      <c r="N155" s="2" t="n">
        <v>59482699</v>
      </c>
      <c r="O155" s="2" t="s">
        <v>37</v>
      </c>
      <c r="P155" s="2" t="s">
        <v>1186</v>
      </c>
      <c r="Q155" s="2" t="s">
        <v>1187</v>
      </c>
      <c r="R155" s="2" t="s">
        <v>1188</v>
      </c>
      <c r="S155" s="2" t="s">
        <v>1187</v>
      </c>
      <c r="T155" s="2" t="s">
        <v>1189</v>
      </c>
    </row>
    <row r="156" customFormat="false" ht="15" hidden="false" customHeight="false" outlineLevel="0" collapsed="false">
      <c r="A156" s="1" t="s">
        <v>1190</v>
      </c>
      <c r="B156" s="1" t="n">
        <v>2.650837</v>
      </c>
      <c r="C156" s="1" t="n">
        <v>1.4064479</v>
      </c>
      <c r="D156" s="1" t="n">
        <v>2.650837</v>
      </c>
      <c r="E156" s="1" t="s">
        <v>21</v>
      </c>
      <c r="F156" s="1" t="s">
        <v>1191</v>
      </c>
      <c r="G156" s="1" t="s">
        <v>1192</v>
      </c>
      <c r="H156" s="2" t="b">
        <f aca="false">FALSE()</f>
        <v>0</v>
      </c>
      <c r="I156" s="2" t="s">
        <v>1193</v>
      </c>
      <c r="J156" s="2" t="n">
        <v>6098</v>
      </c>
      <c r="K156" s="2" t="s">
        <v>1194</v>
      </c>
      <c r="L156" s="2" t="n">
        <v>117609672</v>
      </c>
      <c r="M156" s="2" t="s">
        <v>26</v>
      </c>
      <c r="N156" s="2" t="n">
        <v>117609613</v>
      </c>
      <c r="O156" s="2" t="s">
        <v>37</v>
      </c>
      <c r="P156" s="2" t="s">
        <v>1195</v>
      </c>
      <c r="Q156" s="2" t="s">
        <v>1196</v>
      </c>
      <c r="R156" s="2" t="s">
        <v>1197</v>
      </c>
      <c r="S156" s="2" t="s">
        <v>1196</v>
      </c>
      <c r="T156" s="2" t="s">
        <v>1198</v>
      </c>
    </row>
    <row r="157" customFormat="false" ht="15" hidden="false" customHeight="false" outlineLevel="0" collapsed="false">
      <c r="A157" s="1" t="s">
        <v>1199</v>
      </c>
      <c r="B157" s="1" t="n">
        <v>2.6507967</v>
      </c>
      <c r="C157" s="1" t="n">
        <v>1.406426</v>
      </c>
      <c r="D157" s="1" t="n">
        <v>2.6507967</v>
      </c>
      <c r="E157" s="1" t="s">
        <v>21</v>
      </c>
      <c r="F157" s="1" t="s">
        <v>1200</v>
      </c>
      <c r="G157" s="1" t="s">
        <v>1201</v>
      </c>
      <c r="H157" s="2" t="b">
        <f aca="false">FALSE()</f>
        <v>0</v>
      </c>
      <c r="I157" s="2" t="s">
        <v>1202</v>
      </c>
      <c r="J157" s="2" t="n">
        <v>80307</v>
      </c>
      <c r="K157" s="2" t="s">
        <v>981</v>
      </c>
      <c r="L157" s="2" t="n">
        <v>34146579</v>
      </c>
      <c r="M157" s="2" t="s">
        <v>277</v>
      </c>
      <c r="N157" s="2" t="n">
        <v>34146520</v>
      </c>
      <c r="O157" s="2" t="s">
        <v>37</v>
      </c>
      <c r="P157" s="2" t="s">
        <v>1203</v>
      </c>
      <c r="Q157" s="2" t="s">
        <v>1204</v>
      </c>
      <c r="R157" s="2" t="s">
        <v>1205</v>
      </c>
      <c r="S157" s="2" t="s">
        <v>1204</v>
      </c>
      <c r="T157" s="2" t="s">
        <v>1206</v>
      </c>
    </row>
    <row r="158" customFormat="false" ht="15" hidden="false" customHeight="false" outlineLevel="0" collapsed="false">
      <c r="A158" s="1" t="s">
        <v>1207</v>
      </c>
      <c r="B158" s="1" t="n">
        <v>2.644041</v>
      </c>
      <c r="C158" s="1" t="n">
        <v>1.4027445</v>
      </c>
      <c r="D158" s="1" t="n">
        <v>2.644041</v>
      </c>
      <c r="E158" s="1" t="s">
        <v>21</v>
      </c>
      <c r="F158" s="1" t="s">
        <v>1208</v>
      </c>
      <c r="G158" s="1" t="s">
        <v>1209</v>
      </c>
      <c r="H158" s="2" t="b">
        <f aca="false">FALSE()</f>
        <v>0</v>
      </c>
      <c r="I158" s="2" t="s">
        <v>1210</v>
      </c>
      <c r="J158" s="2" t="n">
        <v>90632</v>
      </c>
      <c r="K158" s="2" t="s">
        <v>1211</v>
      </c>
      <c r="L158" s="2" t="n">
        <v>166353209</v>
      </c>
      <c r="M158" s="2" t="s">
        <v>26</v>
      </c>
      <c r="N158" s="2" t="n">
        <v>166353150</v>
      </c>
      <c r="O158" s="2" t="s">
        <v>37</v>
      </c>
      <c r="P158" s="2" t="s">
        <v>1212</v>
      </c>
      <c r="Q158" s="2" t="s">
        <v>1213</v>
      </c>
      <c r="R158" s="2" t="s">
        <v>1214</v>
      </c>
      <c r="S158" s="2" t="s">
        <v>1213</v>
      </c>
      <c r="T158" s="2" t="s">
        <v>1215</v>
      </c>
    </row>
    <row r="159" customFormat="false" ht="15" hidden="false" customHeight="false" outlineLevel="0" collapsed="false">
      <c r="A159" s="1" t="s">
        <v>1216</v>
      </c>
      <c r="B159" s="1" t="n">
        <v>2.643308</v>
      </c>
      <c r="C159" s="1" t="n">
        <v>1.4023445</v>
      </c>
      <c r="D159" s="1" t="n">
        <v>2.643308</v>
      </c>
      <c r="E159" s="1" t="s">
        <v>21</v>
      </c>
      <c r="F159" s="1" t="s">
        <v>1217</v>
      </c>
      <c r="G159" s="1" t="s">
        <v>1218</v>
      </c>
      <c r="H159" s="2" t="b">
        <f aca="false">FALSE()</f>
        <v>0</v>
      </c>
      <c r="I159" s="2" t="s">
        <v>1219</v>
      </c>
      <c r="J159" s="2" t="n">
        <v>79899</v>
      </c>
      <c r="K159" s="2" t="s">
        <v>1220</v>
      </c>
      <c r="L159" s="2" t="n">
        <v>36486497</v>
      </c>
      <c r="M159" s="2" t="s">
        <v>36</v>
      </c>
      <c r="N159" s="2" t="n">
        <v>36486438</v>
      </c>
      <c r="O159" s="2" t="s">
        <v>27</v>
      </c>
      <c r="P159" s="2" t="s">
        <v>1221</v>
      </c>
      <c r="Q159" s="2" t="s">
        <v>1222</v>
      </c>
      <c r="R159" s="2" t="s">
        <v>1223</v>
      </c>
      <c r="S159" s="2" t="s">
        <v>1222</v>
      </c>
      <c r="T159" s="2" t="s">
        <v>1224</v>
      </c>
    </row>
    <row r="160" customFormat="false" ht="15" hidden="false" customHeight="false" outlineLevel="0" collapsed="false">
      <c r="A160" s="1" t="s">
        <v>1225</v>
      </c>
      <c r="B160" s="1" t="n">
        <v>2.6362035</v>
      </c>
      <c r="C160" s="1" t="n">
        <v>1.3984618</v>
      </c>
      <c r="D160" s="1" t="n">
        <v>2.6362035</v>
      </c>
      <c r="E160" s="1" t="s">
        <v>21</v>
      </c>
      <c r="F160" s="1" t="s">
        <v>1226</v>
      </c>
      <c r="G160" s="1" t="s">
        <v>1227</v>
      </c>
      <c r="H160" s="2" t="b">
        <f aca="false">FALSE()</f>
        <v>0</v>
      </c>
      <c r="I160" s="2" t="s">
        <v>1228</v>
      </c>
      <c r="J160" s="2" t="n">
        <v>5742</v>
      </c>
      <c r="K160" s="2" t="s">
        <v>1229</v>
      </c>
      <c r="L160" s="2" t="n">
        <v>125157595</v>
      </c>
      <c r="M160" s="2" t="s">
        <v>120</v>
      </c>
      <c r="N160" s="2" t="n">
        <v>125157536</v>
      </c>
      <c r="O160" s="2" t="s">
        <v>27</v>
      </c>
      <c r="P160" s="2" t="s">
        <v>1230</v>
      </c>
      <c r="Q160" s="2" t="s">
        <v>1231</v>
      </c>
      <c r="R160" s="2" t="s">
        <v>1232</v>
      </c>
      <c r="S160" s="2" t="s">
        <v>1231</v>
      </c>
      <c r="T160" s="2" t="s">
        <v>1233</v>
      </c>
    </row>
    <row r="161" customFormat="false" ht="15" hidden="false" customHeight="false" outlineLevel="0" collapsed="false">
      <c r="A161" s="1" t="s">
        <v>1234</v>
      </c>
      <c r="B161" s="1" t="n">
        <v>2.6347046</v>
      </c>
      <c r="C161" s="1" t="n">
        <v>1.3976412</v>
      </c>
      <c r="D161" s="1" t="n">
        <v>2.6347046</v>
      </c>
      <c r="E161" s="1" t="s">
        <v>21</v>
      </c>
      <c r="F161" s="1" t="s">
        <v>1235</v>
      </c>
      <c r="G161" s="1" t="s">
        <v>1236</v>
      </c>
      <c r="H161" s="2" t="b">
        <f aca="false">FALSE()</f>
        <v>0</v>
      </c>
      <c r="I161" s="2" t="s">
        <v>1237</v>
      </c>
      <c r="J161" s="2" t="n">
        <v>3084</v>
      </c>
      <c r="K161" s="2" t="s">
        <v>1238</v>
      </c>
      <c r="L161" s="2" t="n">
        <v>32585580</v>
      </c>
      <c r="M161" s="2" t="s">
        <v>107</v>
      </c>
      <c r="N161" s="2" t="n">
        <v>32585521</v>
      </c>
      <c r="O161" s="2" t="s">
        <v>27</v>
      </c>
      <c r="P161" s="2" t="s">
        <v>1239</v>
      </c>
      <c r="Q161" s="2" t="s">
        <v>1240</v>
      </c>
      <c r="R161" s="2" t="s">
        <v>1241</v>
      </c>
      <c r="S161" s="2" t="s">
        <v>1240</v>
      </c>
      <c r="T161" s="2" t="s">
        <v>1242</v>
      </c>
    </row>
    <row r="162" customFormat="false" ht="15" hidden="false" customHeight="false" outlineLevel="0" collapsed="false">
      <c r="A162" s="1" t="s">
        <v>1243</v>
      </c>
      <c r="B162" s="1" t="n">
        <v>2.6333604</v>
      </c>
      <c r="C162" s="1" t="n">
        <v>1.396905</v>
      </c>
      <c r="D162" s="1" t="n">
        <v>2.6333604</v>
      </c>
      <c r="E162" s="1" t="s">
        <v>21</v>
      </c>
      <c r="F162" s="1" t="s">
        <v>1244</v>
      </c>
      <c r="G162" s="1" t="s">
        <v>1245</v>
      </c>
      <c r="H162" s="2" t="b">
        <f aca="false">FALSE()</f>
        <v>0</v>
      </c>
      <c r="I162" s="2" t="s">
        <v>1246</v>
      </c>
      <c r="J162" s="2" t="n">
        <v>59</v>
      </c>
      <c r="K162" s="2" t="s">
        <v>1247</v>
      </c>
      <c r="L162" s="2" t="n">
        <v>90697958</v>
      </c>
      <c r="M162" s="2" t="s">
        <v>729</v>
      </c>
      <c r="N162" s="2" t="n">
        <v>90697899</v>
      </c>
      <c r="O162" s="2" t="s">
        <v>37</v>
      </c>
      <c r="P162" s="2" t="s">
        <v>1248</v>
      </c>
      <c r="Q162" s="2" t="s">
        <v>1249</v>
      </c>
      <c r="R162" s="2" t="s">
        <v>1250</v>
      </c>
      <c r="S162" s="2" t="s">
        <v>1249</v>
      </c>
      <c r="T162" s="2" t="s">
        <v>1251</v>
      </c>
    </row>
    <row r="163" customFormat="false" ht="15" hidden="false" customHeight="false" outlineLevel="0" collapsed="false">
      <c r="A163" s="1" t="s">
        <v>1252</v>
      </c>
      <c r="B163" s="1" t="n">
        <v>2.6298373</v>
      </c>
      <c r="C163" s="1" t="n">
        <v>1.3949735</v>
      </c>
      <c r="D163" s="1" t="n">
        <v>2.6298373</v>
      </c>
      <c r="E163" s="1" t="s">
        <v>21</v>
      </c>
      <c r="F163" s="1" t="s">
        <v>1253</v>
      </c>
      <c r="G163" s="1" t="s">
        <v>1254</v>
      </c>
      <c r="H163" s="2" t="b">
        <f aca="false">FALSE()</f>
        <v>0</v>
      </c>
      <c r="I163" s="2" t="s">
        <v>1255</v>
      </c>
      <c r="J163" s="2" t="n">
        <v>2308</v>
      </c>
      <c r="K163" s="2" t="s">
        <v>1256</v>
      </c>
      <c r="L163" s="2" t="n">
        <v>41130768</v>
      </c>
      <c r="M163" s="2" t="s">
        <v>418</v>
      </c>
      <c r="N163" s="2" t="n">
        <v>41130709</v>
      </c>
      <c r="O163" s="2" t="s">
        <v>37</v>
      </c>
      <c r="P163" s="2" t="s">
        <v>1257</v>
      </c>
      <c r="Q163" s="2" t="s">
        <v>1258</v>
      </c>
      <c r="R163" s="2" t="s">
        <v>1259</v>
      </c>
      <c r="S163" s="2" t="s">
        <v>1258</v>
      </c>
      <c r="T163" s="2" t="s">
        <v>1260</v>
      </c>
    </row>
    <row r="164" customFormat="false" ht="15" hidden="false" customHeight="false" outlineLevel="0" collapsed="false">
      <c r="A164" s="1" t="s">
        <v>1261</v>
      </c>
      <c r="B164" s="1" t="n">
        <v>2.6156576</v>
      </c>
      <c r="C164" s="1" t="n">
        <v>1.3871737</v>
      </c>
      <c r="D164" s="1" t="n">
        <v>2.6156576</v>
      </c>
      <c r="E164" s="1" t="s">
        <v>21</v>
      </c>
      <c r="F164" s="1" t="s">
        <v>1262</v>
      </c>
      <c r="G164" s="1" t="s">
        <v>1263</v>
      </c>
      <c r="H164" s="2" t="b">
        <f aca="false">FALSE()</f>
        <v>0</v>
      </c>
      <c r="I164" s="2" t="s">
        <v>1264</v>
      </c>
      <c r="J164" s="2" t="n">
        <v>6775</v>
      </c>
      <c r="K164" s="2" t="s">
        <v>1265</v>
      </c>
      <c r="L164" s="2" t="n">
        <v>191895762</v>
      </c>
      <c r="M164" s="2" t="s">
        <v>54</v>
      </c>
      <c r="N164" s="2" t="n">
        <v>191895703</v>
      </c>
      <c r="O164" s="2" t="s">
        <v>37</v>
      </c>
      <c r="P164" s="2" t="s">
        <v>1266</v>
      </c>
      <c r="Q164" s="2" t="s">
        <v>1267</v>
      </c>
      <c r="R164" s="2" t="s">
        <v>1268</v>
      </c>
      <c r="S164" s="2" t="s">
        <v>1267</v>
      </c>
      <c r="T164" s="2" t="s">
        <v>1269</v>
      </c>
    </row>
    <row r="165" customFormat="false" ht="15" hidden="false" customHeight="false" outlineLevel="0" collapsed="false">
      <c r="A165" s="1" t="s">
        <v>1270</v>
      </c>
      <c r="B165" s="1" t="n">
        <v>2.6017482</v>
      </c>
      <c r="C165" s="1" t="n">
        <v>1.3794813</v>
      </c>
      <c r="D165" s="1" t="n">
        <v>2.6017482</v>
      </c>
      <c r="E165" s="1" t="s">
        <v>21</v>
      </c>
      <c r="F165" s="1" t="s">
        <v>1271</v>
      </c>
      <c r="G165" s="1" t="s">
        <v>1272</v>
      </c>
      <c r="H165" s="2" t="b">
        <f aca="false">FALSE()</f>
        <v>0</v>
      </c>
      <c r="I165" s="2" t="s">
        <v>1273</v>
      </c>
      <c r="J165" s="2" t="n">
        <v>121601</v>
      </c>
      <c r="K165" s="2" t="s">
        <v>1274</v>
      </c>
      <c r="L165" s="2" t="n">
        <v>101521943</v>
      </c>
      <c r="M165" s="2" t="s">
        <v>259</v>
      </c>
      <c r="N165" s="2" t="n">
        <v>101521884</v>
      </c>
      <c r="O165" s="2" t="s">
        <v>27</v>
      </c>
      <c r="P165" s="2" t="s">
        <v>1120</v>
      </c>
      <c r="Q165" s="2" t="s">
        <v>1275</v>
      </c>
      <c r="R165" s="2" t="s">
        <v>1276</v>
      </c>
      <c r="S165" s="2" t="s">
        <v>1275</v>
      </c>
      <c r="T165" s="2" t="s">
        <v>1277</v>
      </c>
    </row>
    <row r="166" customFormat="false" ht="15" hidden="false" customHeight="false" outlineLevel="0" collapsed="false">
      <c r="A166" s="1" t="s">
        <v>1278</v>
      </c>
      <c r="B166" s="1" t="n">
        <v>2.584907</v>
      </c>
      <c r="C166" s="1" t="n">
        <v>1.3701124</v>
      </c>
      <c r="D166" s="1" t="n">
        <v>2.584907</v>
      </c>
      <c r="E166" s="1" t="s">
        <v>21</v>
      </c>
      <c r="F166" s="1" t="s">
        <v>1279</v>
      </c>
      <c r="G166" s="1" t="s">
        <v>1280</v>
      </c>
      <c r="H166" s="2" t="b">
        <f aca="false">FALSE()</f>
        <v>0</v>
      </c>
      <c r="I166" s="2" t="s">
        <v>1281</v>
      </c>
      <c r="J166" s="2" t="n">
        <v>54757</v>
      </c>
      <c r="K166" s="2" t="s">
        <v>1282</v>
      </c>
      <c r="L166" s="2" t="n">
        <v>66537099</v>
      </c>
      <c r="M166" s="2" t="s">
        <v>180</v>
      </c>
      <c r="N166" s="2" t="n">
        <v>66537040</v>
      </c>
      <c r="O166" s="2" t="s">
        <v>37</v>
      </c>
      <c r="P166" s="2" t="s">
        <v>1283</v>
      </c>
      <c r="Q166" s="2" t="s">
        <v>1284</v>
      </c>
      <c r="R166" s="2" t="s">
        <v>1285</v>
      </c>
      <c r="S166" s="2" t="s">
        <v>1284</v>
      </c>
      <c r="T166" s="2" t="s">
        <v>1286</v>
      </c>
    </row>
    <row r="167" customFormat="false" ht="15" hidden="false" customHeight="false" outlineLevel="0" collapsed="false">
      <c r="A167" s="1" t="s">
        <v>1287</v>
      </c>
      <c r="B167" s="1" t="n">
        <v>2.5806994</v>
      </c>
      <c r="C167" s="1" t="n">
        <v>1.3677621</v>
      </c>
      <c r="D167" s="1" t="n">
        <v>2.5806994</v>
      </c>
      <c r="E167" s="1" t="s">
        <v>21</v>
      </c>
      <c r="F167" s="1" t="s">
        <v>1288</v>
      </c>
      <c r="G167" s="1" t="s">
        <v>1289</v>
      </c>
      <c r="H167" s="2" t="b">
        <f aca="false">FALSE()</f>
        <v>0</v>
      </c>
      <c r="I167" s="2" t="s">
        <v>1290</v>
      </c>
      <c r="J167" s="2" t="n">
        <v>92565</v>
      </c>
      <c r="K167" s="2" t="s">
        <v>1291</v>
      </c>
      <c r="L167" s="2" t="n">
        <v>127697956</v>
      </c>
      <c r="M167" s="2" t="s">
        <v>729</v>
      </c>
      <c r="N167" s="2" t="n">
        <v>127697791</v>
      </c>
      <c r="O167" s="2" t="s">
        <v>27</v>
      </c>
      <c r="P167" s="2" t="s">
        <v>1292</v>
      </c>
      <c r="Q167" s="2" t="s">
        <v>1293</v>
      </c>
      <c r="R167" s="2" t="s">
        <v>1294</v>
      </c>
      <c r="S167" s="2" t="s">
        <v>1293</v>
      </c>
      <c r="T167" s="2" t="s">
        <v>1295</v>
      </c>
    </row>
    <row r="168" customFormat="false" ht="15" hidden="false" customHeight="false" outlineLevel="0" collapsed="false">
      <c r="A168" s="1" t="s">
        <v>1296</v>
      </c>
      <c r="B168" s="1" t="n">
        <v>2.5465257</v>
      </c>
      <c r="C168" s="1" t="n">
        <v>1.3485303</v>
      </c>
      <c r="D168" s="1" t="n">
        <v>2.5465257</v>
      </c>
      <c r="E168" s="1" t="s">
        <v>21</v>
      </c>
      <c r="F168" s="1" t="s">
        <v>1297</v>
      </c>
      <c r="G168" s="1" t="s">
        <v>1298</v>
      </c>
      <c r="H168" s="2" t="b">
        <f aca="false">FALSE()</f>
        <v>0</v>
      </c>
      <c r="I168" s="2" t="s">
        <v>1299</v>
      </c>
      <c r="J168" s="2" t="n">
        <v>50863</v>
      </c>
      <c r="K168" s="2" t="s">
        <v>1300</v>
      </c>
      <c r="L168" s="2" t="n">
        <v>132206551</v>
      </c>
      <c r="M168" s="2" t="s">
        <v>36</v>
      </c>
      <c r="N168" s="2" t="n">
        <v>132206492</v>
      </c>
      <c r="O168" s="2" t="s">
        <v>27</v>
      </c>
      <c r="P168" s="2" t="s">
        <v>1301</v>
      </c>
      <c r="Q168" s="2" t="s">
        <v>1302</v>
      </c>
      <c r="R168" s="2" t="s">
        <v>1303</v>
      </c>
      <c r="S168" s="2" t="s">
        <v>1302</v>
      </c>
      <c r="T168" s="2" t="s">
        <v>1304</v>
      </c>
    </row>
    <row r="169" customFormat="false" ht="15" hidden="false" customHeight="false" outlineLevel="0" collapsed="false">
      <c r="A169" s="1" t="s">
        <v>1305</v>
      </c>
      <c r="B169" s="1" t="n">
        <v>2.5403302</v>
      </c>
      <c r="C169" s="1" t="n">
        <v>1.345016</v>
      </c>
      <c r="D169" s="1" t="n">
        <v>2.5403302</v>
      </c>
      <c r="E169" s="1" t="s">
        <v>21</v>
      </c>
      <c r="F169" s="1" t="s">
        <v>1288</v>
      </c>
      <c r="G169" s="1" t="s">
        <v>1289</v>
      </c>
      <c r="H169" s="2" t="b">
        <f aca="false">FALSE()</f>
        <v>0</v>
      </c>
      <c r="I169" s="2" t="s">
        <v>1290</v>
      </c>
      <c r="J169" s="2" t="n">
        <v>92565</v>
      </c>
      <c r="K169" s="2" t="s">
        <v>1291</v>
      </c>
      <c r="L169" s="2" t="n">
        <v>127697118</v>
      </c>
      <c r="M169" s="2" t="s">
        <v>729</v>
      </c>
      <c r="N169" s="2" t="n">
        <v>127697059</v>
      </c>
      <c r="O169" s="2" t="s">
        <v>27</v>
      </c>
      <c r="P169" s="2" t="s">
        <v>1292</v>
      </c>
      <c r="Q169" s="2" t="s">
        <v>1293</v>
      </c>
      <c r="R169" s="2" t="s">
        <v>1306</v>
      </c>
      <c r="S169" s="2" t="s">
        <v>1293</v>
      </c>
      <c r="T169" s="2" t="s">
        <v>1295</v>
      </c>
    </row>
    <row r="170" customFormat="false" ht="15" hidden="false" customHeight="false" outlineLevel="0" collapsed="false">
      <c r="A170" s="1" t="s">
        <v>1307</v>
      </c>
      <c r="B170" s="1" t="n">
        <v>2.539446</v>
      </c>
      <c r="C170" s="1" t="n">
        <v>1.3445139</v>
      </c>
      <c r="D170" s="1" t="n">
        <v>2.539446</v>
      </c>
      <c r="E170" s="1" t="s">
        <v>21</v>
      </c>
      <c r="F170" s="1" t="s">
        <v>1308</v>
      </c>
      <c r="G170" s="1" t="s">
        <v>1309</v>
      </c>
      <c r="H170" s="2" t="b">
        <f aca="false">FALSE()</f>
        <v>0</v>
      </c>
      <c r="I170" s="2" t="s">
        <v>1310</v>
      </c>
      <c r="J170" s="2" t="n">
        <v>4293</v>
      </c>
      <c r="K170" s="2" t="s">
        <v>1311</v>
      </c>
      <c r="L170" s="2" t="n">
        <v>71195186</v>
      </c>
      <c r="M170" s="2" t="s">
        <v>323</v>
      </c>
      <c r="N170" s="2" t="n">
        <v>71195127</v>
      </c>
      <c r="O170" s="2" t="s">
        <v>37</v>
      </c>
      <c r="P170" s="2" t="s">
        <v>1312</v>
      </c>
      <c r="Q170" s="2" t="s">
        <v>1313</v>
      </c>
      <c r="R170" s="2" t="s">
        <v>1314</v>
      </c>
      <c r="S170" s="2" t="s">
        <v>1313</v>
      </c>
      <c r="T170" s="2" t="s">
        <v>1315</v>
      </c>
    </row>
    <row r="171" customFormat="false" ht="15" hidden="false" customHeight="false" outlineLevel="0" collapsed="false">
      <c r="A171" s="1" t="s">
        <v>1316</v>
      </c>
      <c r="B171" s="1" t="n">
        <v>2.5380716</v>
      </c>
      <c r="C171" s="1" t="n">
        <v>1.3437328</v>
      </c>
      <c r="D171" s="1" t="n">
        <v>2.5380716</v>
      </c>
      <c r="E171" s="1" t="s">
        <v>21</v>
      </c>
      <c r="F171" s="1" t="s">
        <v>1317</v>
      </c>
      <c r="G171" s="1" t="s">
        <v>1318</v>
      </c>
      <c r="H171" s="2" t="b">
        <f aca="false">FALSE()</f>
        <v>0</v>
      </c>
      <c r="I171" s="2" t="s">
        <v>1319</v>
      </c>
      <c r="J171" s="2" t="n">
        <v>84837</v>
      </c>
      <c r="L171" s="2" t="n">
        <v>32545243</v>
      </c>
      <c r="M171" s="2" t="s">
        <v>323</v>
      </c>
      <c r="N171" s="2" t="n">
        <v>32545184</v>
      </c>
      <c r="O171" s="2" t="s">
        <v>37</v>
      </c>
      <c r="P171" s="2" t="s">
        <v>1320</v>
      </c>
      <c r="Q171" s="2" t="s">
        <v>1321</v>
      </c>
      <c r="R171" s="2" t="s">
        <v>1322</v>
      </c>
      <c r="S171" s="2" t="s">
        <v>1321</v>
      </c>
      <c r="T171" s="2" t="s">
        <v>1323</v>
      </c>
    </row>
    <row r="172" customFormat="false" ht="15" hidden="false" customHeight="false" outlineLevel="0" collapsed="false">
      <c r="A172" s="1" t="s">
        <v>1324</v>
      </c>
      <c r="B172" s="1" t="n">
        <v>2.5354435</v>
      </c>
      <c r="C172" s="1" t="n">
        <v>1.3422382</v>
      </c>
      <c r="D172" s="1" t="n">
        <v>2.5354435</v>
      </c>
      <c r="E172" s="1" t="s">
        <v>21</v>
      </c>
      <c r="F172" s="1" t="s">
        <v>512</v>
      </c>
      <c r="G172" s="1" t="s">
        <v>513</v>
      </c>
      <c r="H172" s="2" t="b">
        <f aca="false">FALSE()</f>
        <v>0</v>
      </c>
      <c r="I172" s="2" t="s">
        <v>514</v>
      </c>
      <c r="J172" s="2" t="n">
        <v>731220</v>
      </c>
      <c r="K172" s="2" t="s">
        <v>515</v>
      </c>
      <c r="L172" s="2" t="n">
        <v>102083316</v>
      </c>
      <c r="M172" s="2" t="s">
        <v>54</v>
      </c>
      <c r="N172" s="2" t="n">
        <v>102083257</v>
      </c>
      <c r="O172" s="2" t="s">
        <v>37</v>
      </c>
      <c r="P172" s="2" t="s">
        <v>516</v>
      </c>
      <c r="Q172" s="2" t="s">
        <v>517</v>
      </c>
      <c r="R172" s="2" t="s">
        <v>1325</v>
      </c>
      <c r="S172" s="2" t="s">
        <v>517</v>
      </c>
      <c r="T172" s="2" t="s">
        <v>519</v>
      </c>
    </row>
    <row r="173" customFormat="false" ht="15" hidden="false" customHeight="false" outlineLevel="0" collapsed="false">
      <c r="A173" s="1" t="s">
        <v>1326</v>
      </c>
      <c r="B173" s="1" t="n">
        <v>2.527513</v>
      </c>
      <c r="C173" s="1" t="n">
        <v>1.3377185</v>
      </c>
      <c r="D173" s="1" t="n">
        <v>2.527513</v>
      </c>
      <c r="E173" s="1" t="s">
        <v>21</v>
      </c>
      <c r="F173" s="1" t="s">
        <v>1327</v>
      </c>
      <c r="G173" s="1" t="s">
        <v>1328</v>
      </c>
      <c r="H173" s="2" t="b">
        <f aca="false">FALSE()</f>
        <v>0</v>
      </c>
      <c r="I173" s="2" t="s">
        <v>1329</v>
      </c>
      <c r="J173" s="2" t="n">
        <v>100134259</v>
      </c>
      <c r="L173" s="2" t="n">
        <v>47086145</v>
      </c>
      <c r="M173" s="2" t="s">
        <v>54</v>
      </c>
      <c r="N173" s="2" t="n">
        <v>47086086</v>
      </c>
      <c r="O173" s="2" t="s">
        <v>27</v>
      </c>
      <c r="P173" s="2" t="s">
        <v>1330</v>
      </c>
      <c r="Q173" s="2" t="s">
        <v>1331</v>
      </c>
      <c r="R173" s="2" t="s">
        <v>1332</v>
      </c>
      <c r="S173" s="2" t="s">
        <v>1331</v>
      </c>
      <c r="T173" s="2" t="s">
        <v>1333</v>
      </c>
    </row>
    <row r="174" customFormat="false" ht="15" hidden="false" customHeight="false" outlineLevel="0" collapsed="false">
      <c r="A174" s="1" t="s">
        <v>1334</v>
      </c>
      <c r="B174" s="1" t="n">
        <v>2.5270135</v>
      </c>
      <c r="C174" s="1" t="n">
        <v>1.3374333</v>
      </c>
      <c r="D174" s="1" t="n">
        <v>2.5270135</v>
      </c>
      <c r="E174" s="1" t="s">
        <v>21</v>
      </c>
      <c r="F174" s="1" t="s">
        <v>1335</v>
      </c>
      <c r="G174" s="1" t="s">
        <v>1336</v>
      </c>
      <c r="H174" s="2" t="b">
        <f aca="false">FALSE()</f>
        <v>0</v>
      </c>
      <c r="I174" s="2" t="s">
        <v>1337</v>
      </c>
      <c r="J174" s="2" t="n">
        <v>6422</v>
      </c>
      <c r="K174" s="2" t="s">
        <v>1338</v>
      </c>
      <c r="L174" s="2" t="n">
        <v>41120220</v>
      </c>
      <c r="M174" s="2" t="s">
        <v>107</v>
      </c>
      <c r="N174" s="2" t="n">
        <v>41120161</v>
      </c>
      <c r="O174" s="2" t="s">
        <v>37</v>
      </c>
      <c r="P174" s="2" t="s">
        <v>1339</v>
      </c>
      <c r="Q174" s="2" t="s">
        <v>1340</v>
      </c>
      <c r="R174" s="2" t="s">
        <v>1341</v>
      </c>
      <c r="S174" s="2" t="s">
        <v>1340</v>
      </c>
      <c r="T174" s="2" t="s">
        <v>1342</v>
      </c>
    </row>
    <row r="175" customFormat="false" ht="15" hidden="false" customHeight="false" outlineLevel="0" collapsed="false">
      <c r="A175" s="1" t="s">
        <v>1343</v>
      </c>
      <c r="B175" s="1" t="n">
        <v>2.5216794</v>
      </c>
      <c r="C175" s="1" t="n">
        <v>1.3343849</v>
      </c>
      <c r="D175" s="1" t="n">
        <v>2.5216794</v>
      </c>
      <c r="E175" s="1" t="s">
        <v>21</v>
      </c>
      <c r="F175" s="1" t="s">
        <v>1344</v>
      </c>
      <c r="G175" s="1" t="s">
        <v>1345</v>
      </c>
      <c r="H175" s="2" t="b">
        <f aca="false">FALSE()</f>
        <v>0</v>
      </c>
      <c r="I175" s="2" t="s">
        <v>1346</v>
      </c>
      <c r="J175" s="2" t="n">
        <v>79625</v>
      </c>
      <c r="K175" s="2" t="s">
        <v>1347</v>
      </c>
      <c r="L175" s="2" t="n">
        <v>121957475</v>
      </c>
      <c r="M175" s="2" t="s">
        <v>207</v>
      </c>
      <c r="N175" s="2" t="n">
        <v>121957416</v>
      </c>
      <c r="O175" s="2" t="s">
        <v>37</v>
      </c>
      <c r="P175" s="2" t="s">
        <v>1348</v>
      </c>
      <c r="Q175" s="2" t="s">
        <v>1349</v>
      </c>
      <c r="R175" s="2" t="s">
        <v>1350</v>
      </c>
      <c r="S175" s="2" t="s">
        <v>1349</v>
      </c>
      <c r="T175" s="2" t="s">
        <v>1351</v>
      </c>
    </row>
    <row r="176" customFormat="false" ht="15" hidden="false" customHeight="false" outlineLevel="0" collapsed="false">
      <c r="A176" s="1" t="s">
        <v>1352</v>
      </c>
      <c r="B176" s="1" t="n">
        <v>2.520071</v>
      </c>
      <c r="C176" s="1" t="n">
        <v>1.3334644</v>
      </c>
      <c r="D176" s="1" t="n">
        <v>2.520071</v>
      </c>
      <c r="E176" s="1" t="s">
        <v>21</v>
      </c>
      <c r="F176" s="1" t="s">
        <v>1353</v>
      </c>
      <c r="G176" s="1" t="s">
        <v>1354</v>
      </c>
      <c r="H176" s="2" t="b">
        <f aca="false">FALSE()</f>
        <v>0</v>
      </c>
      <c r="I176" s="2" t="s">
        <v>1355</v>
      </c>
      <c r="J176" s="2" t="n">
        <v>158983</v>
      </c>
      <c r="K176" s="2" t="s">
        <v>1356</v>
      </c>
      <c r="L176" s="2" t="n">
        <v>103265788</v>
      </c>
      <c r="M176" s="2" t="s">
        <v>101</v>
      </c>
      <c r="N176" s="2" t="n">
        <v>103265729</v>
      </c>
      <c r="O176" s="2" t="s">
        <v>37</v>
      </c>
      <c r="P176" s="2" t="s">
        <v>1357</v>
      </c>
      <c r="Q176" s="2" t="s">
        <v>1358</v>
      </c>
      <c r="R176" s="2" t="s">
        <v>1359</v>
      </c>
      <c r="S176" s="2" t="s">
        <v>1358</v>
      </c>
      <c r="T176" s="2" t="s">
        <v>1360</v>
      </c>
    </row>
    <row r="177" customFormat="false" ht="15" hidden="false" customHeight="false" outlineLevel="0" collapsed="false">
      <c r="A177" s="1" t="s">
        <v>1361</v>
      </c>
      <c r="B177" s="1" t="n">
        <v>2.5140579</v>
      </c>
      <c r="C177" s="1" t="n">
        <v>1.3300178</v>
      </c>
      <c r="D177" s="1" t="n">
        <v>2.5140579</v>
      </c>
      <c r="E177" s="1" t="s">
        <v>21</v>
      </c>
      <c r="F177" s="1" t="s">
        <v>1362</v>
      </c>
      <c r="G177" s="1" t="s">
        <v>1363</v>
      </c>
      <c r="H177" s="2" t="b">
        <f aca="false">FALSE()</f>
        <v>0</v>
      </c>
      <c r="I177" s="2" t="s">
        <v>1364</v>
      </c>
      <c r="J177" s="2" t="n">
        <v>100130476</v>
      </c>
      <c r="L177" s="2" t="n">
        <v>138144988</v>
      </c>
      <c r="M177" s="2" t="s">
        <v>26</v>
      </c>
      <c r="N177" s="2" t="n">
        <v>138144929</v>
      </c>
      <c r="O177" s="2" t="s">
        <v>37</v>
      </c>
      <c r="P177" s="2" t="s">
        <v>1365</v>
      </c>
      <c r="Q177" s="2" t="s">
        <v>1366</v>
      </c>
      <c r="R177" s="2" t="s">
        <v>1367</v>
      </c>
      <c r="S177" s="2" t="s">
        <v>1366</v>
      </c>
      <c r="T177" s="2" t="s">
        <v>1368</v>
      </c>
    </row>
    <row r="178" customFormat="false" ht="15" hidden="false" customHeight="false" outlineLevel="0" collapsed="false">
      <c r="A178" s="1" t="s">
        <v>1369</v>
      </c>
      <c r="B178" s="1" t="n">
        <v>2.5055346</v>
      </c>
      <c r="C178" s="1" t="n">
        <v>1.3251185</v>
      </c>
      <c r="D178" s="1" t="n">
        <v>2.5055346</v>
      </c>
      <c r="E178" s="1" t="s">
        <v>21</v>
      </c>
      <c r="F178" s="1" t="s">
        <v>1370</v>
      </c>
      <c r="G178" s="1" t="s">
        <v>1371</v>
      </c>
      <c r="H178" s="2" t="b">
        <f aca="false">FALSE()</f>
        <v>0</v>
      </c>
      <c r="I178" s="2" t="s">
        <v>1372</v>
      </c>
      <c r="J178" s="2" t="n">
        <v>1277</v>
      </c>
      <c r="K178" s="2" t="s">
        <v>1373</v>
      </c>
      <c r="L178" s="2" t="n">
        <v>48261568</v>
      </c>
      <c r="M178" s="2" t="s">
        <v>180</v>
      </c>
      <c r="N178" s="2" t="n">
        <v>48261509</v>
      </c>
      <c r="O178" s="2" t="s">
        <v>37</v>
      </c>
      <c r="P178" s="2" t="s">
        <v>1374</v>
      </c>
      <c r="Q178" s="2" t="s">
        <v>1375</v>
      </c>
      <c r="R178" s="2" t="s">
        <v>1376</v>
      </c>
      <c r="S178" s="2" t="s">
        <v>1375</v>
      </c>
      <c r="T178" s="2" t="s">
        <v>1377</v>
      </c>
    </row>
    <row r="179" customFormat="false" ht="15" hidden="false" customHeight="false" outlineLevel="0" collapsed="false">
      <c r="A179" s="1" t="s">
        <v>1378</v>
      </c>
      <c r="B179" s="1" t="n">
        <v>2.5042977</v>
      </c>
      <c r="C179" s="1" t="n">
        <v>1.3244061</v>
      </c>
      <c r="D179" s="1" t="n">
        <v>2.5042977</v>
      </c>
      <c r="E179" s="1" t="s">
        <v>21</v>
      </c>
      <c r="F179" s="1" t="s">
        <v>1379</v>
      </c>
      <c r="G179" s="1" t="s">
        <v>1380</v>
      </c>
      <c r="H179" s="2" t="b">
        <f aca="false">FALSE()</f>
        <v>0</v>
      </c>
      <c r="I179" s="2" t="s">
        <v>1381</v>
      </c>
      <c r="J179" s="2" t="n">
        <v>3036</v>
      </c>
      <c r="K179" s="2" t="s">
        <v>1382</v>
      </c>
      <c r="L179" s="2" t="n">
        <v>52220222</v>
      </c>
      <c r="M179" s="2" t="s">
        <v>128</v>
      </c>
      <c r="N179" s="2" t="n">
        <v>52219584</v>
      </c>
      <c r="O179" s="2" t="s">
        <v>37</v>
      </c>
      <c r="P179" s="2" t="s">
        <v>1383</v>
      </c>
      <c r="Q179" s="2" t="s">
        <v>1384</v>
      </c>
      <c r="R179" s="2" t="s">
        <v>1385</v>
      </c>
      <c r="S179" s="2" t="s">
        <v>1384</v>
      </c>
      <c r="T179" s="2" t="s">
        <v>1386</v>
      </c>
    </row>
    <row r="180" customFormat="false" ht="15" hidden="false" customHeight="false" outlineLevel="0" collapsed="false">
      <c r="A180" s="1" t="s">
        <v>1387</v>
      </c>
      <c r="B180" s="1" t="n">
        <v>2.5023494</v>
      </c>
      <c r="C180" s="1" t="n">
        <v>1.3232832</v>
      </c>
      <c r="D180" s="1" t="n">
        <v>2.5023494</v>
      </c>
      <c r="E180" s="1" t="s">
        <v>21</v>
      </c>
      <c r="F180" s="1" t="s">
        <v>1379</v>
      </c>
      <c r="G180" s="1" t="s">
        <v>1380</v>
      </c>
      <c r="H180" s="2" t="b">
        <f aca="false">FALSE()</f>
        <v>0</v>
      </c>
      <c r="I180" s="2" t="s">
        <v>1381</v>
      </c>
      <c r="J180" s="2" t="n">
        <v>3036</v>
      </c>
      <c r="K180" s="2" t="s">
        <v>1382</v>
      </c>
      <c r="L180" s="2" t="n">
        <v>52220281</v>
      </c>
      <c r="M180" s="2" t="s">
        <v>128</v>
      </c>
      <c r="N180" s="2" t="n">
        <v>52220222</v>
      </c>
      <c r="O180" s="2" t="s">
        <v>37</v>
      </c>
      <c r="P180" s="2" t="s">
        <v>1383</v>
      </c>
      <c r="Q180" s="2" t="s">
        <v>1384</v>
      </c>
      <c r="R180" s="2" t="s">
        <v>1388</v>
      </c>
      <c r="S180" s="2" t="s">
        <v>1384</v>
      </c>
      <c r="T180" s="2" t="s">
        <v>1386</v>
      </c>
    </row>
    <row r="181" customFormat="false" ht="15" hidden="false" customHeight="false" outlineLevel="0" collapsed="false">
      <c r="A181" s="1" t="s">
        <v>1389</v>
      </c>
      <c r="B181" s="1" t="n">
        <v>2.5020788</v>
      </c>
      <c r="C181" s="1" t="n">
        <v>1.3231273</v>
      </c>
      <c r="D181" s="1" t="n">
        <v>2.5020788</v>
      </c>
      <c r="E181" s="1" t="s">
        <v>21</v>
      </c>
      <c r="F181" s="1" t="s">
        <v>1390</v>
      </c>
      <c r="G181" s="1" t="s">
        <v>1391</v>
      </c>
      <c r="H181" s="2" t="b">
        <f aca="false">FALSE()</f>
        <v>0</v>
      </c>
      <c r="I181" s="2" t="s">
        <v>1392</v>
      </c>
      <c r="J181" s="2" t="n">
        <v>25812</v>
      </c>
      <c r="L181" s="2" t="n">
        <v>22974270</v>
      </c>
      <c r="M181" s="2" t="s">
        <v>776</v>
      </c>
      <c r="N181" s="2" t="n">
        <v>22974211</v>
      </c>
      <c r="O181" s="2" t="s">
        <v>37</v>
      </c>
      <c r="P181" s="2" t="s">
        <v>1393</v>
      </c>
      <c r="Q181" s="2" t="s">
        <v>1394</v>
      </c>
      <c r="R181" s="2" t="s">
        <v>1395</v>
      </c>
      <c r="S181" s="2" t="s">
        <v>1394</v>
      </c>
      <c r="T181" s="2" t="s">
        <v>1396</v>
      </c>
    </row>
    <row r="182" customFormat="false" ht="15" hidden="false" customHeight="false" outlineLevel="0" collapsed="false">
      <c r="A182" s="1" t="s">
        <v>1397</v>
      </c>
      <c r="B182" s="1" t="n">
        <v>2.4966881</v>
      </c>
      <c r="C182" s="1" t="n">
        <v>1.3200157</v>
      </c>
      <c r="D182" s="1" t="n">
        <v>2.4966881</v>
      </c>
      <c r="E182" s="1" t="s">
        <v>21</v>
      </c>
      <c r="F182" s="1" t="s">
        <v>1235</v>
      </c>
      <c r="G182" s="1" t="s">
        <v>1236</v>
      </c>
      <c r="H182" s="2" t="b">
        <f aca="false">FALSE()</f>
        <v>0</v>
      </c>
      <c r="I182" s="2" t="s">
        <v>1237</v>
      </c>
      <c r="J182" s="2" t="n">
        <v>3084</v>
      </c>
      <c r="K182" s="2" t="s">
        <v>1238</v>
      </c>
      <c r="L182" s="2" t="n">
        <v>32585512</v>
      </c>
      <c r="M182" s="2" t="s">
        <v>107</v>
      </c>
      <c r="N182" s="2" t="n">
        <v>32474390</v>
      </c>
      <c r="O182" s="2" t="s">
        <v>27</v>
      </c>
      <c r="P182" s="2" t="s">
        <v>1239</v>
      </c>
      <c r="Q182" s="2" t="s">
        <v>1240</v>
      </c>
      <c r="R182" s="2" t="s">
        <v>1398</v>
      </c>
      <c r="S182" s="2" t="s">
        <v>1240</v>
      </c>
      <c r="T182" s="2" t="s">
        <v>1242</v>
      </c>
    </row>
    <row r="183" customFormat="false" ht="15" hidden="false" customHeight="false" outlineLevel="0" collapsed="false">
      <c r="A183" s="1" t="s">
        <v>1399</v>
      </c>
      <c r="B183" s="1" t="n">
        <v>2.4820924</v>
      </c>
      <c r="C183" s="1" t="n">
        <v>1.3115568</v>
      </c>
      <c r="D183" s="1" t="n">
        <v>2.4820924</v>
      </c>
      <c r="E183" s="1" t="s">
        <v>21</v>
      </c>
      <c r="F183" s="1" t="s">
        <v>1400</v>
      </c>
      <c r="G183" s="1" t="s">
        <v>1401</v>
      </c>
      <c r="H183" s="2" t="b">
        <f aca="false">FALSE()</f>
        <v>0</v>
      </c>
      <c r="I183" s="2" t="s">
        <v>1402</v>
      </c>
      <c r="J183" s="2" t="n">
        <v>3625</v>
      </c>
      <c r="K183" s="2" t="s">
        <v>1403</v>
      </c>
      <c r="L183" s="2" t="n">
        <v>121108839</v>
      </c>
      <c r="M183" s="2" t="s">
        <v>54</v>
      </c>
      <c r="N183" s="2" t="n">
        <v>121108780</v>
      </c>
      <c r="O183" s="2" t="s">
        <v>27</v>
      </c>
      <c r="P183" s="2" t="s">
        <v>1404</v>
      </c>
      <c r="Q183" s="2" t="s">
        <v>1405</v>
      </c>
      <c r="R183" s="2" t="s">
        <v>1406</v>
      </c>
      <c r="S183" s="2" t="s">
        <v>1405</v>
      </c>
      <c r="T183" s="2" t="s">
        <v>1407</v>
      </c>
    </row>
    <row r="184" customFormat="false" ht="15" hidden="false" customHeight="false" outlineLevel="0" collapsed="false">
      <c r="A184" s="1" t="s">
        <v>1408</v>
      </c>
      <c r="B184" s="1" t="n">
        <v>2.4811902</v>
      </c>
      <c r="C184" s="1" t="n">
        <v>1.3110323</v>
      </c>
      <c r="D184" s="1" t="n">
        <v>2.4811902</v>
      </c>
      <c r="E184" s="1" t="s">
        <v>21</v>
      </c>
      <c r="F184" s="1" t="s">
        <v>170</v>
      </c>
      <c r="G184" s="1" t="s">
        <v>171</v>
      </c>
      <c r="H184" s="2" t="b">
        <f aca="false">FALSE()</f>
        <v>0</v>
      </c>
      <c r="I184" s="2" t="s">
        <v>331</v>
      </c>
      <c r="J184" s="2" t="n">
        <v>101928858</v>
      </c>
      <c r="L184" s="2" t="n">
        <v>67093414</v>
      </c>
      <c r="M184" s="2" t="s">
        <v>44</v>
      </c>
      <c r="N184" s="2" t="n">
        <v>67093355</v>
      </c>
      <c r="O184" s="2" t="s">
        <v>27</v>
      </c>
      <c r="P184" s="2" t="s">
        <v>173</v>
      </c>
      <c r="Q184" s="2" t="s">
        <v>332</v>
      </c>
      <c r="R184" s="2" t="s">
        <v>1409</v>
      </c>
      <c r="S184" s="2" t="s">
        <v>332</v>
      </c>
    </row>
    <row r="185" customFormat="false" ht="15" hidden="false" customHeight="false" outlineLevel="0" collapsed="false">
      <c r="A185" s="1" t="s">
        <v>1410</v>
      </c>
      <c r="B185" s="1" t="n">
        <v>2.4763956</v>
      </c>
      <c r="C185" s="1" t="n">
        <v>1.3082418</v>
      </c>
      <c r="D185" s="1" t="n">
        <v>2.4763956</v>
      </c>
      <c r="E185" s="1" t="s">
        <v>21</v>
      </c>
      <c r="F185" s="1" t="s">
        <v>1411</v>
      </c>
      <c r="G185" s="1" t="s">
        <v>1412</v>
      </c>
      <c r="H185" s="2" t="b">
        <f aca="false">FALSE()</f>
        <v>0</v>
      </c>
      <c r="I185" s="2" t="s">
        <v>1413</v>
      </c>
      <c r="J185" s="2" t="n">
        <v>1281</v>
      </c>
      <c r="K185" s="2" t="s">
        <v>1414</v>
      </c>
      <c r="L185" s="2" t="n">
        <v>189876819</v>
      </c>
      <c r="M185" s="2" t="s">
        <v>54</v>
      </c>
      <c r="N185" s="2" t="n">
        <v>189876760</v>
      </c>
      <c r="O185" s="2" t="s">
        <v>27</v>
      </c>
      <c r="P185" s="2" t="s">
        <v>1266</v>
      </c>
      <c r="Q185" s="2" t="s">
        <v>1415</v>
      </c>
      <c r="R185" s="2" t="s">
        <v>1416</v>
      </c>
      <c r="S185" s="2" t="s">
        <v>1415</v>
      </c>
      <c r="T185" s="2" t="s">
        <v>1417</v>
      </c>
    </row>
    <row r="186" customFormat="false" ht="15" hidden="false" customHeight="false" outlineLevel="0" collapsed="false">
      <c r="A186" s="1" t="s">
        <v>1418</v>
      </c>
      <c r="B186" s="1" t="n">
        <v>2.4739292</v>
      </c>
      <c r="C186" s="1" t="n">
        <v>1.3068042</v>
      </c>
      <c r="D186" s="1" t="n">
        <v>2.4739292</v>
      </c>
      <c r="E186" s="1" t="s">
        <v>21</v>
      </c>
      <c r="F186" s="1" t="s">
        <v>1419</v>
      </c>
      <c r="G186" s="1" t="s">
        <v>1420</v>
      </c>
      <c r="H186" s="2" t="b">
        <f aca="false">FALSE()</f>
        <v>0</v>
      </c>
      <c r="I186" s="2" t="s">
        <v>1421</v>
      </c>
      <c r="J186" s="2" t="n">
        <v>100499467</v>
      </c>
      <c r="L186" s="2" t="n">
        <v>70399580</v>
      </c>
      <c r="M186" s="2" t="s">
        <v>180</v>
      </c>
      <c r="N186" s="2" t="n">
        <v>70399521</v>
      </c>
      <c r="O186" s="2" t="s">
        <v>37</v>
      </c>
      <c r="P186" s="2" t="s">
        <v>1422</v>
      </c>
      <c r="R186" s="2" t="s">
        <v>1423</v>
      </c>
      <c r="S186" s="2" t="s">
        <v>1424</v>
      </c>
      <c r="T186" s="2" t="s">
        <v>1425</v>
      </c>
    </row>
    <row r="187" customFormat="false" ht="15" hidden="false" customHeight="false" outlineLevel="0" collapsed="false">
      <c r="A187" s="1" t="s">
        <v>1426</v>
      </c>
      <c r="B187" s="1" t="n">
        <v>2.4608853</v>
      </c>
      <c r="C187" s="1" t="n">
        <v>1.2991774</v>
      </c>
      <c r="D187" s="1" t="n">
        <v>2.4608853</v>
      </c>
      <c r="E187" s="1" t="s">
        <v>21</v>
      </c>
      <c r="F187" s="1" t="s">
        <v>1427</v>
      </c>
      <c r="G187" s="1" t="s">
        <v>1428</v>
      </c>
      <c r="H187" s="2" t="b">
        <f aca="false">FALSE()</f>
        <v>0</v>
      </c>
      <c r="I187" s="2" t="s">
        <v>1429</v>
      </c>
      <c r="J187" s="2" t="n">
        <v>4239</v>
      </c>
      <c r="K187" s="2" t="s">
        <v>1430</v>
      </c>
      <c r="L187" s="2" t="n">
        <v>19286872</v>
      </c>
      <c r="M187" s="2" t="s">
        <v>180</v>
      </c>
      <c r="N187" s="2" t="n">
        <v>19286813</v>
      </c>
      <c r="O187" s="2" t="s">
        <v>37</v>
      </c>
      <c r="P187" s="2" t="s">
        <v>1431</v>
      </c>
      <c r="Q187" s="2" t="s">
        <v>1432</v>
      </c>
      <c r="R187" s="2" t="s">
        <v>1433</v>
      </c>
      <c r="S187" s="2" t="s">
        <v>1432</v>
      </c>
      <c r="T187" s="2" t="s">
        <v>1434</v>
      </c>
    </row>
    <row r="188" customFormat="false" ht="15" hidden="false" customHeight="false" outlineLevel="0" collapsed="false">
      <c r="A188" s="1" t="s">
        <v>1435</v>
      </c>
      <c r="B188" s="1" t="n">
        <v>2.455727</v>
      </c>
      <c r="C188" s="1" t="n">
        <v>1.2961502</v>
      </c>
      <c r="D188" s="1" t="n">
        <v>2.455727</v>
      </c>
      <c r="E188" s="1" t="s">
        <v>21</v>
      </c>
      <c r="F188" s="1" t="s">
        <v>512</v>
      </c>
      <c r="G188" s="1" t="s">
        <v>513</v>
      </c>
      <c r="H188" s="2" t="b">
        <f aca="false">FALSE()</f>
        <v>0</v>
      </c>
      <c r="I188" s="2" t="s">
        <v>1436</v>
      </c>
      <c r="J188" s="2" t="n">
        <v>731220</v>
      </c>
      <c r="K188" s="2" t="s">
        <v>515</v>
      </c>
      <c r="L188" s="2" t="n">
        <v>102067115</v>
      </c>
      <c r="M188" s="2" t="s">
        <v>54</v>
      </c>
      <c r="N188" s="2" t="n">
        <v>102067056</v>
      </c>
      <c r="O188" s="2" t="s">
        <v>37</v>
      </c>
      <c r="P188" s="2" t="s">
        <v>516</v>
      </c>
      <c r="Q188" s="2" t="s">
        <v>1437</v>
      </c>
      <c r="R188" s="2" t="s">
        <v>1438</v>
      </c>
    </row>
    <row r="189" customFormat="false" ht="15" hidden="false" customHeight="false" outlineLevel="0" collapsed="false">
      <c r="A189" s="1" t="s">
        <v>1439</v>
      </c>
      <c r="B189" s="1" t="n">
        <v>2.4552526</v>
      </c>
      <c r="C189" s="1" t="n">
        <v>1.2958715</v>
      </c>
      <c r="D189" s="1" t="n">
        <v>2.4552526</v>
      </c>
      <c r="E189" s="1" t="s">
        <v>21</v>
      </c>
      <c r="F189" s="1" t="s">
        <v>1440</v>
      </c>
      <c r="G189" s="1" t="s">
        <v>1441</v>
      </c>
      <c r="H189" s="2" t="b">
        <f aca="false">FALSE()</f>
        <v>0</v>
      </c>
      <c r="I189" s="2" t="s">
        <v>1442</v>
      </c>
      <c r="J189" s="2" t="n">
        <v>474338</v>
      </c>
      <c r="L189" s="2" t="n">
        <v>160287491</v>
      </c>
      <c r="M189" s="2" t="s">
        <v>164</v>
      </c>
      <c r="N189" s="2" t="n">
        <v>160287432</v>
      </c>
      <c r="O189" s="2" t="s">
        <v>27</v>
      </c>
      <c r="P189" s="2" t="s">
        <v>677</v>
      </c>
      <c r="Q189" s="2" t="s">
        <v>1443</v>
      </c>
      <c r="R189" s="2" t="s">
        <v>1444</v>
      </c>
      <c r="S189" s="2" t="s">
        <v>1443</v>
      </c>
      <c r="T189" s="2" t="s">
        <v>1445</v>
      </c>
    </row>
    <row r="190" customFormat="false" ht="15" hidden="false" customHeight="false" outlineLevel="0" collapsed="false">
      <c r="A190" s="1" t="s">
        <v>1446</v>
      </c>
      <c r="B190" s="1" t="n">
        <v>2.4514518</v>
      </c>
      <c r="C190" s="1" t="n">
        <v>1.2936363</v>
      </c>
      <c r="D190" s="1" t="n">
        <v>2.4514518</v>
      </c>
      <c r="E190" s="1" t="s">
        <v>21</v>
      </c>
      <c r="F190" s="1" t="s">
        <v>1074</v>
      </c>
      <c r="G190" s="1" t="s">
        <v>1075</v>
      </c>
      <c r="H190" s="2" t="b">
        <f aca="false">FALSE()</f>
        <v>0</v>
      </c>
      <c r="I190" s="2" t="s">
        <v>1076</v>
      </c>
      <c r="J190" s="2" t="n">
        <v>2252</v>
      </c>
      <c r="K190" s="2" t="s">
        <v>1077</v>
      </c>
      <c r="L190" s="2" t="n">
        <v>49776869</v>
      </c>
      <c r="M190" s="2" t="s">
        <v>396</v>
      </c>
      <c r="N190" s="2" t="n">
        <v>49776810</v>
      </c>
      <c r="O190" s="2" t="s">
        <v>27</v>
      </c>
      <c r="P190" s="2" t="s">
        <v>1078</v>
      </c>
      <c r="Q190" s="2" t="s">
        <v>1080</v>
      </c>
      <c r="R190" s="2" t="s">
        <v>1447</v>
      </c>
      <c r="S190" s="2" t="s">
        <v>1080</v>
      </c>
      <c r="T190" s="2" t="s">
        <v>1081</v>
      </c>
    </row>
    <row r="191" customFormat="false" ht="15" hidden="false" customHeight="false" outlineLevel="0" collapsed="false">
      <c r="A191" s="1" t="s">
        <v>1448</v>
      </c>
      <c r="B191" s="1" t="n">
        <v>2.434316</v>
      </c>
      <c r="C191" s="1" t="n">
        <v>1.2835164</v>
      </c>
      <c r="D191" s="1" t="n">
        <v>2.434316</v>
      </c>
      <c r="E191" s="1" t="s">
        <v>21</v>
      </c>
      <c r="F191" s="1" t="s">
        <v>1449</v>
      </c>
      <c r="G191" s="1" t="s">
        <v>1450</v>
      </c>
      <c r="H191" s="2" t="b">
        <f aca="false">FALSE()</f>
        <v>0</v>
      </c>
      <c r="I191" s="2" t="s">
        <v>1451</v>
      </c>
      <c r="J191" s="2" t="n">
        <v>1949</v>
      </c>
      <c r="K191" s="2" t="s">
        <v>1452</v>
      </c>
      <c r="L191" s="2" t="n">
        <v>7614182</v>
      </c>
      <c r="M191" s="2" t="s">
        <v>180</v>
      </c>
      <c r="N191" s="2" t="n">
        <v>7614123</v>
      </c>
      <c r="O191" s="2" t="s">
        <v>27</v>
      </c>
      <c r="P191" s="2" t="s">
        <v>757</v>
      </c>
      <c r="Q191" s="2" t="s">
        <v>1453</v>
      </c>
      <c r="R191" s="2" t="s">
        <v>1454</v>
      </c>
      <c r="S191" s="2" t="s">
        <v>1453</v>
      </c>
      <c r="T191" s="2" t="s">
        <v>1455</v>
      </c>
    </row>
    <row r="192" customFormat="false" ht="15" hidden="false" customHeight="false" outlineLevel="0" collapsed="false">
      <c r="A192" s="1" t="s">
        <v>1456</v>
      </c>
      <c r="B192" s="1" t="n">
        <v>2.4316177</v>
      </c>
      <c r="C192" s="1" t="n">
        <v>1.2819164</v>
      </c>
      <c r="D192" s="1" t="n">
        <v>2.4316177</v>
      </c>
      <c r="E192" s="1" t="s">
        <v>21</v>
      </c>
      <c r="F192" s="1" t="s">
        <v>1457</v>
      </c>
      <c r="G192" s="1" t="s">
        <v>1458</v>
      </c>
      <c r="H192" s="2" t="b">
        <f aca="false">FALSE()</f>
        <v>0</v>
      </c>
      <c r="I192" s="2" t="s">
        <v>1459</v>
      </c>
      <c r="J192" s="2" t="n">
        <v>79962</v>
      </c>
      <c r="K192" s="2" t="s">
        <v>981</v>
      </c>
      <c r="L192" s="2" t="n">
        <v>49743339</v>
      </c>
      <c r="M192" s="2" t="s">
        <v>259</v>
      </c>
      <c r="N192" s="2" t="n">
        <v>49743280</v>
      </c>
      <c r="O192" s="2" t="s">
        <v>27</v>
      </c>
      <c r="P192" s="2" t="s">
        <v>1460</v>
      </c>
      <c r="Q192" s="2" t="s">
        <v>1461</v>
      </c>
      <c r="R192" s="2" t="s">
        <v>1462</v>
      </c>
      <c r="S192" s="2" t="s">
        <v>1461</v>
      </c>
      <c r="T192" s="2" t="s">
        <v>1463</v>
      </c>
    </row>
    <row r="193" customFormat="false" ht="15" hidden="false" customHeight="false" outlineLevel="0" collapsed="false">
      <c r="A193" s="1" t="s">
        <v>1464</v>
      </c>
      <c r="B193" s="1" t="n">
        <v>2.4301717</v>
      </c>
      <c r="C193" s="1" t="n">
        <v>1.2810583</v>
      </c>
      <c r="D193" s="1" t="n">
        <v>2.4301717</v>
      </c>
      <c r="E193" s="1" t="s">
        <v>21</v>
      </c>
      <c r="F193" s="1" t="s">
        <v>1279</v>
      </c>
      <c r="G193" s="1" t="s">
        <v>1280</v>
      </c>
      <c r="H193" s="2" t="b">
        <f aca="false">FALSE()</f>
        <v>0</v>
      </c>
      <c r="I193" s="2" t="s">
        <v>1281</v>
      </c>
      <c r="J193" s="2" t="n">
        <v>54757</v>
      </c>
      <c r="K193" s="2" t="s">
        <v>1282</v>
      </c>
      <c r="L193" s="2" t="n">
        <v>66533427</v>
      </c>
      <c r="M193" s="2" t="s">
        <v>180</v>
      </c>
      <c r="N193" s="2" t="n">
        <v>66533368</v>
      </c>
      <c r="O193" s="2" t="s">
        <v>37</v>
      </c>
      <c r="P193" s="2" t="s">
        <v>1283</v>
      </c>
      <c r="Q193" s="2" t="s">
        <v>1284</v>
      </c>
      <c r="R193" s="2" t="s">
        <v>1465</v>
      </c>
      <c r="S193" s="2" t="s">
        <v>1284</v>
      </c>
      <c r="T193" s="2" t="s">
        <v>1286</v>
      </c>
    </row>
    <row r="194" customFormat="false" ht="15" hidden="false" customHeight="false" outlineLevel="0" collapsed="false">
      <c r="A194" s="1" t="s">
        <v>1466</v>
      </c>
      <c r="B194" s="1" t="n">
        <v>2.4270718</v>
      </c>
      <c r="C194" s="1" t="n">
        <v>1.2792168</v>
      </c>
      <c r="D194" s="1" t="n">
        <v>2.4270718</v>
      </c>
      <c r="E194" s="1" t="s">
        <v>21</v>
      </c>
      <c r="F194" s="1" t="s">
        <v>461</v>
      </c>
      <c r="G194" s="1" t="s">
        <v>462</v>
      </c>
      <c r="H194" s="2" t="b">
        <f aca="false">FALSE()</f>
        <v>0</v>
      </c>
      <c r="I194" s="2" t="s">
        <v>463</v>
      </c>
      <c r="J194" s="2" t="n">
        <v>401237</v>
      </c>
      <c r="L194" s="2" t="n">
        <v>22195700</v>
      </c>
      <c r="M194" s="2" t="s">
        <v>26</v>
      </c>
      <c r="N194" s="2" t="n">
        <v>22195641</v>
      </c>
      <c r="O194" s="2" t="s">
        <v>27</v>
      </c>
      <c r="P194" s="2" t="s">
        <v>64</v>
      </c>
      <c r="Q194" s="2" t="s">
        <v>1467</v>
      </c>
      <c r="R194" s="2" t="s">
        <v>1468</v>
      </c>
      <c r="T194" s="2" t="s">
        <v>466</v>
      </c>
    </row>
    <row r="195" customFormat="false" ht="15" hidden="false" customHeight="false" outlineLevel="0" collapsed="false">
      <c r="A195" s="1" t="s">
        <v>1469</v>
      </c>
      <c r="B195" s="1" t="n">
        <v>2.4250472</v>
      </c>
      <c r="C195" s="1" t="n">
        <v>1.2780128</v>
      </c>
      <c r="D195" s="1" t="n">
        <v>2.4250472</v>
      </c>
      <c r="E195" s="1" t="s">
        <v>21</v>
      </c>
      <c r="F195" s="1" t="s">
        <v>1470</v>
      </c>
      <c r="G195" s="1" t="s">
        <v>1471</v>
      </c>
      <c r="H195" s="2" t="b">
        <f aca="false">FALSE()</f>
        <v>0</v>
      </c>
      <c r="I195" s="2" t="s">
        <v>1472</v>
      </c>
      <c r="J195" s="2" t="n">
        <v>10397</v>
      </c>
      <c r="K195" s="2" t="s">
        <v>1473</v>
      </c>
      <c r="L195" s="2" t="n">
        <v>134249778</v>
      </c>
      <c r="M195" s="2" t="s">
        <v>107</v>
      </c>
      <c r="N195" s="2" t="n">
        <v>134249719</v>
      </c>
      <c r="O195" s="2" t="s">
        <v>37</v>
      </c>
      <c r="P195" s="2" t="s">
        <v>1474</v>
      </c>
      <c r="Q195" s="2" t="s">
        <v>1475</v>
      </c>
      <c r="R195" s="2" t="s">
        <v>1476</v>
      </c>
      <c r="S195" s="2" t="s">
        <v>1475</v>
      </c>
      <c r="T195" s="2" t="s">
        <v>1477</v>
      </c>
    </row>
    <row r="196" customFormat="false" ht="15" hidden="false" customHeight="false" outlineLevel="0" collapsed="false">
      <c r="A196" s="1" t="s">
        <v>1478</v>
      </c>
      <c r="B196" s="1" t="n">
        <v>2.4211152</v>
      </c>
      <c r="C196" s="1" t="n">
        <v>1.2756717</v>
      </c>
      <c r="D196" s="1" t="n">
        <v>2.4211152</v>
      </c>
      <c r="E196" s="1" t="s">
        <v>21</v>
      </c>
      <c r="F196" s="1" t="s">
        <v>1479</v>
      </c>
      <c r="G196" s="1" t="s">
        <v>1480</v>
      </c>
      <c r="H196" s="2" t="b">
        <f aca="false">FALSE()</f>
        <v>0</v>
      </c>
      <c r="I196" s="2" t="s">
        <v>1481</v>
      </c>
      <c r="J196" s="2" t="n">
        <v>404203</v>
      </c>
      <c r="K196" s="2" t="s">
        <v>1482</v>
      </c>
      <c r="L196" s="2" t="n">
        <v>147594537</v>
      </c>
      <c r="M196" s="2" t="s">
        <v>44</v>
      </c>
      <c r="N196" s="2" t="n">
        <v>147594478</v>
      </c>
      <c r="O196" s="2" t="s">
        <v>27</v>
      </c>
      <c r="P196" s="2" t="s">
        <v>1483</v>
      </c>
      <c r="Q196" s="2" t="s">
        <v>1484</v>
      </c>
      <c r="R196" s="2" t="s">
        <v>1485</v>
      </c>
      <c r="S196" s="2" t="s">
        <v>1484</v>
      </c>
      <c r="T196" s="2" t="s">
        <v>1486</v>
      </c>
    </row>
    <row r="197" customFormat="false" ht="15" hidden="false" customHeight="false" outlineLevel="0" collapsed="false">
      <c r="A197" s="1" t="s">
        <v>1487</v>
      </c>
      <c r="B197" s="1" t="n">
        <v>2.4200003</v>
      </c>
      <c r="C197" s="1" t="n">
        <v>1.2750072</v>
      </c>
      <c r="D197" s="1" t="n">
        <v>2.4200003</v>
      </c>
      <c r="E197" s="1" t="s">
        <v>21</v>
      </c>
      <c r="F197" s="1" t="s">
        <v>1488</v>
      </c>
      <c r="G197" s="1" t="s">
        <v>1489</v>
      </c>
      <c r="H197" s="2" t="b">
        <f aca="false">FALSE()</f>
        <v>0</v>
      </c>
      <c r="I197" s="2" t="s">
        <v>1490</v>
      </c>
      <c r="J197" s="2" t="n">
        <v>337882</v>
      </c>
      <c r="K197" s="2" t="s">
        <v>1491</v>
      </c>
      <c r="L197" s="2" t="n">
        <v>31852472</v>
      </c>
      <c r="M197" s="2" t="s">
        <v>83</v>
      </c>
      <c r="N197" s="2" t="n">
        <v>31852413</v>
      </c>
      <c r="O197" s="2" t="s">
        <v>37</v>
      </c>
      <c r="P197" s="2" t="s">
        <v>1492</v>
      </c>
      <c r="Q197" s="2" t="s">
        <v>1493</v>
      </c>
      <c r="R197" s="2" t="s">
        <v>1494</v>
      </c>
      <c r="S197" s="2" t="s">
        <v>1493</v>
      </c>
      <c r="T197" s="2" t="s">
        <v>1495</v>
      </c>
    </row>
    <row r="198" customFormat="false" ht="15" hidden="false" customHeight="false" outlineLevel="0" collapsed="false">
      <c r="A198" s="1" t="s">
        <v>1496</v>
      </c>
      <c r="B198" s="1" t="n">
        <v>2.4178462</v>
      </c>
      <c r="C198" s="1" t="n">
        <v>1.2737224</v>
      </c>
      <c r="D198" s="1" t="n">
        <v>2.4178462</v>
      </c>
      <c r="E198" s="1" t="s">
        <v>21</v>
      </c>
      <c r="F198" s="1" t="s">
        <v>1497</v>
      </c>
      <c r="G198" s="1" t="s">
        <v>1498</v>
      </c>
      <c r="H198" s="2" t="b">
        <f aca="false">FALSE()</f>
        <v>0</v>
      </c>
      <c r="I198" s="2" t="s">
        <v>1499</v>
      </c>
      <c r="J198" s="2" t="n">
        <v>29774</v>
      </c>
      <c r="L198" s="2" t="n">
        <v>24661154</v>
      </c>
      <c r="M198" s="2" t="s">
        <v>776</v>
      </c>
      <c r="N198" s="2" t="n">
        <v>24661095</v>
      </c>
      <c r="O198" s="2" t="s">
        <v>27</v>
      </c>
      <c r="P198" s="2" t="s">
        <v>777</v>
      </c>
      <c r="Q198" s="2" t="s">
        <v>1500</v>
      </c>
      <c r="R198" s="2" t="s">
        <v>1501</v>
      </c>
      <c r="S198" s="2" t="s">
        <v>1500</v>
      </c>
      <c r="T198" s="2" t="s">
        <v>1502</v>
      </c>
    </row>
    <row r="199" customFormat="false" ht="15" hidden="false" customHeight="false" outlineLevel="0" collapsed="false">
      <c r="A199" s="1" t="s">
        <v>1503</v>
      </c>
      <c r="B199" s="1" t="n">
        <v>2.4147902</v>
      </c>
      <c r="C199" s="1" t="n">
        <v>1.2718978</v>
      </c>
      <c r="D199" s="1" t="n">
        <v>2.4147902</v>
      </c>
      <c r="E199" s="1" t="s">
        <v>21</v>
      </c>
      <c r="F199" s="1" t="s">
        <v>790</v>
      </c>
      <c r="G199" s="1" t="s">
        <v>791</v>
      </c>
      <c r="H199" s="2" t="b">
        <f aca="false">FALSE()</f>
        <v>0</v>
      </c>
      <c r="I199" s="2" t="s">
        <v>792</v>
      </c>
      <c r="J199" s="2" t="n">
        <v>3889</v>
      </c>
      <c r="K199" s="2" t="s">
        <v>793</v>
      </c>
      <c r="L199" s="2" t="n">
        <v>52710736</v>
      </c>
      <c r="M199" s="2" t="s">
        <v>259</v>
      </c>
      <c r="N199" s="2" t="n">
        <v>52710677</v>
      </c>
      <c r="O199" s="2" t="s">
        <v>37</v>
      </c>
      <c r="P199" s="2" t="s">
        <v>260</v>
      </c>
      <c r="Q199" s="2" t="s">
        <v>794</v>
      </c>
      <c r="R199" s="2" t="s">
        <v>1504</v>
      </c>
      <c r="S199" s="2" t="s">
        <v>794</v>
      </c>
      <c r="T199" s="2" t="s">
        <v>796</v>
      </c>
    </row>
    <row r="200" customFormat="false" ht="15" hidden="false" customHeight="false" outlineLevel="0" collapsed="false">
      <c r="A200" s="1" t="s">
        <v>1505</v>
      </c>
      <c r="B200" s="1" t="n">
        <v>2.402338</v>
      </c>
      <c r="C200" s="1" t="n">
        <v>1.2644391</v>
      </c>
      <c r="D200" s="1" t="n">
        <v>2.402338</v>
      </c>
      <c r="E200" s="1" t="s">
        <v>21</v>
      </c>
      <c r="F200" s="1" t="s">
        <v>1506</v>
      </c>
      <c r="G200" s="1" t="s">
        <v>1507</v>
      </c>
      <c r="H200" s="2" t="b">
        <f aca="false">FALSE()</f>
        <v>0</v>
      </c>
      <c r="I200" s="2" t="s">
        <v>1508</v>
      </c>
      <c r="J200" s="2" t="n">
        <v>2687</v>
      </c>
      <c r="K200" s="2" t="s">
        <v>1509</v>
      </c>
      <c r="L200" s="2" t="n">
        <v>24615682</v>
      </c>
      <c r="M200" s="2" t="s">
        <v>776</v>
      </c>
      <c r="N200" s="2" t="n">
        <v>24615623</v>
      </c>
      <c r="O200" s="2" t="s">
        <v>37</v>
      </c>
      <c r="P200" s="2" t="s">
        <v>777</v>
      </c>
      <c r="Q200" s="2" t="s">
        <v>1510</v>
      </c>
      <c r="R200" s="2" t="s">
        <v>1511</v>
      </c>
      <c r="S200" s="2" t="s">
        <v>1510</v>
      </c>
      <c r="T200" s="2" t="s">
        <v>1512</v>
      </c>
    </row>
    <row r="201" customFormat="false" ht="15" hidden="false" customHeight="false" outlineLevel="0" collapsed="false">
      <c r="A201" s="1" t="s">
        <v>1513</v>
      </c>
      <c r="B201" s="1" t="n">
        <v>2.3988853</v>
      </c>
      <c r="C201" s="1" t="n">
        <v>1.2623641</v>
      </c>
      <c r="D201" s="1" t="n">
        <v>2.3988853</v>
      </c>
      <c r="E201" s="1" t="s">
        <v>21</v>
      </c>
      <c r="F201" s="1" t="s">
        <v>1514</v>
      </c>
      <c r="G201" s="1" t="s">
        <v>1515</v>
      </c>
      <c r="H201" s="2" t="b">
        <f aca="false">FALSE()</f>
        <v>0</v>
      </c>
      <c r="I201" s="2" t="s">
        <v>1516</v>
      </c>
      <c r="J201" s="2" t="n">
        <v>6279</v>
      </c>
      <c r="K201" s="2" t="s">
        <v>1517</v>
      </c>
      <c r="L201" s="2" t="n">
        <v>153362607</v>
      </c>
      <c r="M201" s="2" t="s">
        <v>164</v>
      </c>
      <c r="N201" s="2" t="n">
        <v>153362548</v>
      </c>
      <c r="O201" s="2" t="s">
        <v>37</v>
      </c>
      <c r="P201" s="2" t="s">
        <v>973</v>
      </c>
      <c r="Q201" s="2" t="s">
        <v>1518</v>
      </c>
      <c r="R201" s="2" t="s">
        <v>1519</v>
      </c>
      <c r="S201" s="2" t="s">
        <v>1518</v>
      </c>
      <c r="T201" s="2" t="s">
        <v>1520</v>
      </c>
    </row>
    <row r="202" customFormat="false" ht="15" hidden="false" customHeight="false" outlineLevel="0" collapsed="false">
      <c r="A202" s="1" t="s">
        <v>1521</v>
      </c>
      <c r="B202" s="1" t="n">
        <v>2.3914804</v>
      </c>
      <c r="C202" s="1" t="n">
        <v>1.257904</v>
      </c>
      <c r="D202" s="1" t="n">
        <v>2.3914804</v>
      </c>
      <c r="E202" s="1" t="s">
        <v>21</v>
      </c>
      <c r="F202" s="1" t="s">
        <v>1522</v>
      </c>
      <c r="G202" s="1" t="s">
        <v>1523</v>
      </c>
      <c r="H202" s="2" t="b">
        <f aca="false">FALSE()</f>
        <v>0</v>
      </c>
      <c r="I202" s="2" t="s">
        <v>1524</v>
      </c>
      <c r="J202" s="2" t="n">
        <v>7306</v>
      </c>
      <c r="K202" s="2" t="s">
        <v>1525</v>
      </c>
      <c r="L202" s="2" t="n">
        <v>12709235</v>
      </c>
      <c r="M202" s="2" t="s">
        <v>120</v>
      </c>
      <c r="N202" s="2" t="n">
        <v>12709176</v>
      </c>
      <c r="O202" s="2" t="s">
        <v>27</v>
      </c>
      <c r="P202" s="2" t="s">
        <v>1526</v>
      </c>
      <c r="Q202" s="2" t="s">
        <v>1527</v>
      </c>
      <c r="R202" s="2" t="s">
        <v>1528</v>
      </c>
      <c r="S202" s="2" t="s">
        <v>1527</v>
      </c>
      <c r="T202" s="2" t="s">
        <v>1529</v>
      </c>
    </row>
    <row r="203" customFormat="false" ht="15" hidden="false" customHeight="false" outlineLevel="0" collapsed="false">
      <c r="A203" s="1" t="s">
        <v>1530</v>
      </c>
      <c r="B203" s="1" t="n">
        <v>2.3873422</v>
      </c>
      <c r="C203" s="1" t="n">
        <v>1.2554054</v>
      </c>
      <c r="D203" s="1" t="n">
        <v>2.3873422</v>
      </c>
      <c r="E203" s="1" t="s">
        <v>21</v>
      </c>
      <c r="F203" s="1" t="s">
        <v>1531</v>
      </c>
      <c r="G203" s="1" t="s">
        <v>1532</v>
      </c>
      <c r="H203" s="2" t="b">
        <f aca="false">FALSE()</f>
        <v>0</v>
      </c>
      <c r="I203" s="2" t="s">
        <v>1533</v>
      </c>
      <c r="J203" s="2" t="n">
        <v>10631</v>
      </c>
      <c r="K203" s="2" t="s">
        <v>1534</v>
      </c>
      <c r="L203" s="2" t="n">
        <v>38137425</v>
      </c>
      <c r="M203" s="2" t="s">
        <v>418</v>
      </c>
      <c r="N203" s="2" t="n">
        <v>38137366</v>
      </c>
      <c r="O203" s="2" t="s">
        <v>37</v>
      </c>
      <c r="P203" s="2" t="s">
        <v>1535</v>
      </c>
      <c r="Q203" s="2" t="s">
        <v>1536</v>
      </c>
      <c r="R203" s="2" t="s">
        <v>1537</v>
      </c>
      <c r="S203" s="2" t="s">
        <v>1536</v>
      </c>
      <c r="T203" s="2" t="s">
        <v>1538</v>
      </c>
    </row>
    <row r="204" customFormat="false" ht="15" hidden="false" customHeight="false" outlineLevel="0" collapsed="false">
      <c r="A204" s="1" t="s">
        <v>1539</v>
      </c>
      <c r="B204" s="1" t="n">
        <v>2.3817458</v>
      </c>
      <c r="C204" s="1" t="n">
        <v>1.2520194</v>
      </c>
      <c r="D204" s="1" t="n">
        <v>2.3817458</v>
      </c>
      <c r="E204" s="1" t="s">
        <v>21</v>
      </c>
      <c r="F204" s="1" t="s">
        <v>1540</v>
      </c>
      <c r="G204" s="1" t="s">
        <v>1541</v>
      </c>
      <c r="H204" s="2" t="b">
        <f aca="false">FALSE()</f>
        <v>0</v>
      </c>
      <c r="I204" s="2" t="s">
        <v>1542</v>
      </c>
      <c r="J204" s="2" t="n">
        <v>154743</v>
      </c>
      <c r="K204" s="2" t="s">
        <v>1543</v>
      </c>
      <c r="L204" s="2" t="n">
        <v>112459482</v>
      </c>
      <c r="M204" s="2" t="s">
        <v>73</v>
      </c>
      <c r="N204" s="2" t="n">
        <v>112459423</v>
      </c>
      <c r="O204" s="2" t="s">
        <v>37</v>
      </c>
      <c r="P204" s="2" t="s">
        <v>1544</v>
      </c>
      <c r="Q204" s="2" t="s">
        <v>1545</v>
      </c>
      <c r="R204" s="2" t="s">
        <v>1546</v>
      </c>
      <c r="S204" s="2" t="s">
        <v>1545</v>
      </c>
      <c r="T204" s="2" t="s">
        <v>1547</v>
      </c>
    </row>
    <row r="205" customFormat="false" ht="15" hidden="false" customHeight="false" outlineLevel="0" collapsed="false">
      <c r="A205" s="1" t="s">
        <v>1548</v>
      </c>
      <c r="B205" s="1" t="n">
        <v>2.3740335</v>
      </c>
      <c r="C205" s="1" t="n">
        <v>1.2473402</v>
      </c>
      <c r="D205" s="1" t="n">
        <v>2.3740335</v>
      </c>
      <c r="E205" s="1" t="s">
        <v>21</v>
      </c>
      <c r="F205" s="1" t="s">
        <v>1549</v>
      </c>
      <c r="G205" s="1" t="s">
        <v>1550</v>
      </c>
      <c r="H205" s="2" t="b">
        <f aca="false">FALSE()</f>
        <v>0</v>
      </c>
      <c r="I205" s="2" t="s">
        <v>1551</v>
      </c>
      <c r="J205" s="2" t="n">
        <v>441478</v>
      </c>
      <c r="K205" s="2" t="s">
        <v>1552</v>
      </c>
      <c r="L205" s="2" t="n">
        <v>140194182</v>
      </c>
      <c r="M205" s="2" t="s">
        <v>120</v>
      </c>
      <c r="N205" s="2" t="n">
        <v>140194123</v>
      </c>
      <c r="O205" s="2" t="s">
        <v>37</v>
      </c>
      <c r="P205" s="2" t="s">
        <v>850</v>
      </c>
      <c r="Q205" s="2" t="s">
        <v>1553</v>
      </c>
      <c r="R205" s="2" t="s">
        <v>1554</v>
      </c>
      <c r="S205" s="2" t="s">
        <v>1553</v>
      </c>
      <c r="T205" s="2" t="s">
        <v>1555</v>
      </c>
    </row>
    <row r="206" customFormat="false" ht="15" hidden="false" customHeight="false" outlineLevel="0" collapsed="false">
      <c r="A206" s="1" t="s">
        <v>1556</v>
      </c>
      <c r="B206" s="1" t="n">
        <v>2.371597</v>
      </c>
      <c r="C206" s="1" t="n">
        <v>1.2458589</v>
      </c>
      <c r="D206" s="1" t="n">
        <v>2.371597</v>
      </c>
      <c r="E206" s="1" t="s">
        <v>21</v>
      </c>
      <c r="F206" s="1" t="s">
        <v>1557</v>
      </c>
      <c r="G206" s="1" t="s">
        <v>1558</v>
      </c>
      <c r="H206" s="2" t="b">
        <f aca="false">FALSE()</f>
        <v>0</v>
      </c>
      <c r="I206" s="2" t="s">
        <v>1559</v>
      </c>
      <c r="J206" s="2" t="n">
        <v>7436</v>
      </c>
      <c r="K206" s="2" t="s">
        <v>1560</v>
      </c>
      <c r="L206" s="2" t="n">
        <v>2653956</v>
      </c>
      <c r="M206" s="2" t="s">
        <v>120</v>
      </c>
      <c r="N206" s="2" t="n">
        <v>2653897</v>
      </c>
      <c r="O206" s="2" t="s">
        <v>27</v>
      </c>
      <c r="P206" s="2" t="s">
        <v>1561</v>
      </c>
      <c r="Q206" s="2" t="s">
        <v>1562</v>
      </c>
      <c r="R206" s="2" t="s">
        <v>1563</v>
      </c>
      <c r="S206" s="2" t="s">
        <v>1562</v>
      </c>
      <c r="T206" s="2" t="s">
        <v>1564</v>
      </c>
    </row>
    <row r="207" customFormat="false" ht="15" hidden="false" customHeight="false" outlineLevel="0" collapsed="false">
      <c r="A207" s="1" t="s">
        <v>1565</v>
      </c>
      <c r="B207" s="1" t="n">
        <v>2.3701286</v>
      </c>
      <c r="C207" s="1" t="n">
        <v>1.2449653</v>
      </c>
      <c r="D207" s="1" t="n">
        <v>2.3701286</v>
      </c>
      <c r="E207" s="1" t="s">
        <v>21</v>
      </c>
      <c r="F207" s="1" t="s">
        <v>1566</v>
      </c>
      <c r="G207" s="1" t="s">
        <v>1567</v>
      </c>
      <c r="H207" s="2" t="b">
        <f aca="false">FALSE()</f>
        <v>0</v>
      </c>
      <c r="I207" s="2" t="s">
        <v>1568</v>
      </c>
      <c r="J207" s="2" t="n">
        <v>79817</v>
      </c>
      <c r="K207" s="2" t="s">
        <v>1569</v>
      </c>
      <c r="L207" s="2" t="n">
        <v>27326043</v>
      </c>
      <c r="M207" s="2" t="s">
        <v>120</v>
      </c>
      <c r="N207" s="2" t="n">
        <v>27325984</v>
      </c>
      <c r="O207" s="2" t="s">
        <v>37</v>
      </c>
      <c r="P207" s="2" t="s">
        <v>1570</v>
      </c>
      <c r="Q207" s="2" t="s">
        <v>1571</v>
      </c>
      <c r="R207" s="2" t="s">
        <v>1572</v>
      </c>
      <c r="S207" s="2" t="s">
        <v>1571</v>
      </c>
      <c r="T207" s="2" t="s">
        <v>1573</v>
      </c>
    </row>
    <row r="208" customFormat="false" ht="15" hidden="false" customHeight="false" outlineLevel="0" collapsed="false">
      <c r="A208" s="1" t="s">
        <v>1574</v>
      </c>
      <c r="B208" s="1" t="n">
        <v>2.3684225</v>
      </c>
      <c r="C208" s="1" t="n">
        <v>1.2439265</v>
      </c>
      <c r="D208" s="1" t="n">
        <v>2.3684225</v>
      </c>
      <c r="E208" s="1" t="s">
        <v>21</v>
      </c>
      <c r="F208" s="1" t="s">
        <v>1575</v>
      </c>
      <c r="G208" s="1" t="s">
        <v>1576</v>
      </c>
      <c r="H208" s="2" t="b">
        <f aca="false">FALSE()</f>
        <v>0</v>
      </c>
      <c r="I208" s="2" t="s">
        <v>1577</v>
      </c>
      <c r="J208" s="2" t="n">
        <v>79845</v>
      </c>
      <c r="K208" s="2" t="s">
        <v>1578</v>
      </c>
      <c r="L208" s="2" t="n">
        <v>33405363</v>
      </c>
      <c r="M208" s="2" t="s">
        <v>107</v>
      </c>
      <c r="N208" s="2" t="n">
        <v>33405304</v>
      </c>
      <c r="O208" s="2" t="s">
        <v>37</v>
      </c>
      <c r="P208" s="2" t="s">
        <v>1239</v>
      </c>
      <c r="Q208" s="2" t="s">
        <v>1579</v>
      </c>
      <c r="R208" s="2" t="s">
        <v>1580</v>
      </c>
      <c r="S208" s="2" t="s">
        <v>1579</v>
      </c>
      <c r="T208" s="2" t="s">
        <v>1581</v>
      </c>
    </row>
    <row r="209" customFormat="false" ht="15" hidden="false" customHeight="false" outlineLevel="0" collapsed="false">
      <c r="A209" s="1" t="s">
        <v>1582</v>
      </c>
      <c r="B209" s="1" t="n">
        <v>2.368317</v>
      </c>
      <c r="C209" s="1" t="n">
        <v>1.2438622</v>
      </c>
      <c r="D209" s="1" t="n">
        <v>2.368317</v>
      </c>
      <c r="E209" s="1" t="s">
        <v>21</v>
      </c>
      <c r="F209" s="1" t="s">
        <v>1583</v>
      </c>
      <c r="G209" s="1" t="s">
        <v>1584</v>
      </c>
      <c r="H209" s="2" t="b">
        <f aca="false">FALSE()</f>
        <v>0</v>
      </c>
      <c r="I209" s="2" t="s">
        <v>1585</v>
      </c>
      <c r="J209" s="2" t="n">
        <v>441490</v>
      </c>
      <c r="L209" s="2" t="n">
        <v>37061040</v>
      </c>
      <c r="M209" s="2" t="s">
        <v>101</v>
      </c>
      <c r="N209" s="2" t="n">
        <v>37060981</v>
      </c>
      <c r="O209" s="2" t="s">
        <v>37</v>
      </c>
      <c r="P209" s="2" t="s">
        <v>1586</v>
      </c>
      <c r="Q209" s="2" t="s">
        <v>1587</v>
      </c>
      <c r="R209" s="2" t="s">
        <v>1588</v>
      </c>
      <c r="S209" s="2" t="s">
        <v>1587</v>
      </c>
      <c r="T209" s="2" t="s">
        <v>1589</v>
      </c>
    </row>
    <row r="210" customFormat="false" ht="15" hidden="false" customHeight="false" outlineLevel="0" collapsed="false">
      <c r="A210" s="1" t="s">
        <v>1590</v>
      </c>
      <c r="B210" s="1" t="n">
        <v>2.367172</v>
      </c>
      <c r="C210" s="1" t="n">
        <v>1.2431645</v>
      </c>
      <c r="D210" s="1" t="n">
        <v>2.367172</v>
      </c>
      <c r="E210" s="1" t="s">
        <v>21</v>
      </c>
      <c r="F210" s="1" t="s">
        <v>170</v>
      </c>
      <c r="G210" s="1" t="s">
        <v>171</v>
      </c>
      <c r="H210" s="2" t="b">
        <f aca="false">FALSE()</f>
        <v>0</v>
      </c>
      <c r="I210" s="2" t="s">
        <v>172</v>
      </c>
      <c r="J210" s="2" t="n">
        <v>101928858</v>
      </c>
      <c r="L210" s="2" t="n">
        <v>67100675</v>
      </c>
      <c r="M210" s="2" t="s">
        <v>44</v>
      </c>
      <c r="N210" s="2" t="n">
        <v>67100616</v>
      </c>
      <c r="O210" s="2" t="s">
        <v>27</v>
      </c>
      <c r="P210" s="2" t="s">
        <v>173</v>
      </c>
      <c r="Q210" s="2" t="s">
        <v>174</v>
      </c>
      <c r="R210" s="2" t="s">
        <v>1591</v>
      </c>
      <c r="S210" s="2" t="s">
        <v>174</v>
      </c>
    </row>
    <row r="211" customFormat="false" ht="15" hidden="false" customHeight="false" outlineLevel="0" collapsed="false">
      <c r="A211" s="1" t="s">
        <v>1592</v>
      </c>
      <c r="B211" s="1" t="n">
        <v>2.3631282</v>
      </c>
      <c r="C211" s="1" t="n">
        <v>1.2406979</v>
      </c>
      <c r="D211" s="1" t="n">
        <v>2.3631282</v>
      </c>
      <c r="E211" s="1" t="s">
        <v>21</v>
      </c>
      <c r="F211" s="1" t="s">
        <v>1593</v>
      </c>
      <c r="G211" s="1" t="s">
        <v>1594</v>
      </c>
      <c r="H211" s="2" t="b">
        <f aca="false">FALSE()</f>
        <v>0</v>
      </c>
      <c r="I211" s="2" t="s">
        <v>1595</v>
      </c>
      <c r="J211" s="2" t="n">
        <v>3491</v>
      </c>
      <c r="K211" s="2" t="s">
        <v>1596</v>
      </c>
      <c r="L211" s="2" t="n">
        <v>86049012</v>
      </c>
      <c r="M211" s="2" t="s">
        <v>164</v>
      </c>
      <c r="N211" s="2" t="n">
        <v>86048953</v>
      </c>
      <c r="O211" s="2" t="s">
        <v>27</v>
      </c>
      <c r="P211" s="2" t="s">
        <v>1597</v>
      </c>
      <c r="Q211" s="2" t="s">
        <v>1598</v>
      </c>
      <c r="R211" s="2" t="s">
        <v>1599</v>
      </c>
      <c r="S211" s="2" t="s">
        <v>1598</v>
      </c>
      <c r="T211" s="2" t="s">
        <v>1600</v>
      </c>
    </row>
    <row r="212" customFormat="false" ht="15" hidden="false" customHeight="false" outlineLevel="0" collapsed="false">
      <c r="A212" s="1" t="s">
        <v>1601</v>
      </c>
      <c r="B212" s="1" t="n">
        <v>2.3462057</v>
      </c>
      <c r="C212" s="1" t="n">
        <v>1.2303295</v>
      </c>
      <c r="D212" s="1" t="n">
        <v>2.3462057</v>
      </c>
      <c r="E212" s="1" t="s">
        <v>21</v>
      </c>
      <c r="F212" s="1" t="s">
        <v>1602</v>
      </c>
      <c r="G212" s="1" t="s">
        <v>1603</v>
      </c>
      <c r="H212" s="2" t="b">
        <f aca="false">FALSE()</f>
        <v>0</v>
      </c>
      <c r="I212" s="2" t="s">
        <v>1604</v>
      </c>
      <c r="J212" s="2" t="n">
        <v>7168</v>
      </c>
      <c r="K212" s="2" t="s">
        <v>1605</v>
      </c>
      <c r="L212" s="2" t="n">
        <v>63363420</v>
      </c>
      <c r="M212" s="2" t="s">
        <v>396</v>
      </c>
      <c r="N212" s="2" t="n">
        <v>63363361</v>
      </c>
      <c r="O212" s="2" t="s">
        <v>27</v>
      </c>
      <c r="P212" s="2" t="s">
        <v>1606</v>
      </c>
      <c r="Q212" s="2" t="s">
        <v>1607</v>
      </c>
      <c r="R212" s="2" t="s">
        <v>1608</v>
      </c>
      <c r="S212" s="2" t="s">
        <v>1607</v>
      </c>
      <c r="T212" s="2" t="s">
        <v>1609</v>
      </c>
    </row>
    <row r="213" customFormat="false" ht="15" hidden="false" customHeight="false" outlineLevel="0" collapsed="false">
      <c r="A213" s="1" t="s">
        <v>1610</v>
      </c>
      <c r="B213" s="1" t="n">
        <v>2.3360786</v>
      </c>
      <c r="C213" s="1" t="n">
        <v>1.2240889</v>
      </c>
      <c r="D213" s="1" t="n">
        <v>2.3360786</v>
      </c>
      <c r="E213" s="1" t="s">
        <v>21</v>
      </c>
      <c r="F213" s="1" t="s">
        <v>1611</v>
      </c>
      <c r="G213" s="1" t="s">
        <v>1612</v>
      </c>
      <c r="H213" s="2" t="b">
        <f aca="false">FALSE()</f>
        <v>0</v>
      </c>
      <c r="I213" s="2" t="s">
        <v>1613</v>
      </c>
      <c r="J213" s="2" t="n">
        <v>29797</v>
      </c>
      <c r="L213" s="2" t="n">
        <v>21637901</v>
      </c>
      <c r="M213" s="2" t="s">
        <v>776</v>
      </c>
      <c r="N213" s="2" t="n">
        <v>21637842</v>
      </c>
      <c r="O213" s="2" t="s">
        <v>27</v>
      </c>
      <c r="P213" s="2" t="s">
        <v>1614</v>
      </c>
      <c r="Q213" s="2" t="s">
        <v>1615</v>
      </c>
      <c r="R213" s="2" t="s">
        <v>1616</v>
      </c>
      <c r="S213" s="2" t="s">
        <v>1615</v>
      </c>
      <c r="T213" s="2" t="s">
        <v>1617</v>
      </c>
    </row>
    <row r="214" customFormat="false" ht="15" hidden="false" customHeight="false" outlineLevel="0" collapsed="false">
      <c r="A214" s="1" t="s">
        <v>1618</v>
      </c>
      <c r="B214" s="1" t="n">
        <v>2.3353038</v>
      </c>
      <c r="C214" s="1" t="n">
        <v>1.2236102</v>
      </c>
      <c r="D214" s="1" t="n">
        <v>2.3353038</v>
      </c>
      <c r="E214" s="1" t="s">
        <v>21</v>
      </c>
      <c r="F214" s="1" t="s">
        <v>1619</v>
      </c>
      <c r="G214" s="1" t="s">
        <v>1620</v>
      </c>
      <c r="H214" s="2" t="b">
        <f aca="false">FALSE()</f>
        <v>0</v>
      </c>
      <c r="I214" s="2" t="s">
        <v>1621</v>
      </c>
      <c r="J214" s="2" t="n">
        <v>79816</v>
      </c>
      <c r="K214" s="2" t="s">
        <v>1622</v>
      </c>
      <c r="L214" s="2" t="n">
        <v>2994089</v>
      </c>
      <c r="M214" s="2" t="s">
        <v>128</v>
      </c>
      <c r="N214" s="2" t="n">
        <v>2994030</v>
      </c>
      <c r="O214" s="2" t="s">
        <v>27</v>
      </c>
      <c r="P214" s="2" t="s">
        <v>1623</v>
      </c>
      <c r="Q214" s="2" t="s">
        <v>1624</v>
      </c>
      <c r="R214" s="2" t="s">
        <v>1625</v>
      </c>
      <c r="S214" s="2" t="s">
        <v>1624</v>
      </c>
      <c r="T214" s="2" t="s">
        <v>1626</v>
      </c>
    </row>
    <row r="215" customFormat="false" ht="15" hidden="false" customHeight="false" outlineLevel="0" collapsed="false">
      <c r="A215" s="1" t="s">
        <v>1627</v>
      </c>
      <c r="B215" s="1" t="n">
        <v>2.3348696</v>
      </c>
      <c r="C215" s="1" t="n">
        <v>1.223342</v>
      </c>
      <c r="D215" s="1" t="n">
        <v>2.3348696</v>
      </c>
      <c r="E215" s="1" t="s">
        <v>21</v>
      </c>
      <c r="F215" s="1" t="s">
        <v>1628</v>
      </c>
      <c r="G215" s="1" t="s">
        <v>1629</v>
      </c>
      <c r="H215" s="2" t="b">
        <f aca="false">FALSE()</f>
        <v>0</v>
      </c>
      <c r="I215" s="2" t="s">
        <v>1630</v>
      </c>
      <c r="J215" s="2" t="n">
        <v>150094</v>
      </c>
      <c r="K215" s="2" t="s">
        <v>1631</v>
      </c>
      <c r="L215" s="2" t="n">
        <v>44834819</v>
      </c>
      <c r="M215" s="2" t="s">
        <v>83</v>
      </c>
      <c r="N215" s="2" t="n">
        <v>44834760</v>
      </c>
      <c r="O215" s="2" t="s">
        <v>37</v>
      </c>
      <c r="P215" s="2" t="s">
        <v>198</v>
      </c>
      <c r="Q215" s="2" t="s">
        <v>1632</v>
      </c>
      <c r="R215" s="2" t="s">
        <v>1633</v>
      </c>
      <c r="S215" s="2" t="s">
        <v>1632</v>
      </c>
      <c r="T215" s="2" t="s">
        <v>1634</v>
      </c>
    </row>
    <row r="216" customFormat="false" ht="15" hidden="false" customHeight="false" outlineLevel="0" collapsed="false">
      <c r="A216" s="1" t="s">
        <v>1635</v>
      </c>
      <c r="B216" s="1" t="n">
        <v>2.3264754</v>
      </c>
      <c r="C216" s="1" t="n">
        <v>1.2181458</v>
      </c>
      <c r="D216" s="1" t="n">
        <v>2.3264754</v>
      </c>
      <c r="E216" s="1" t="s">
        <v>21</v>
      </c>
      <c r="F216" s="1" t="s">
        <v>1636</v>
      </c>
      <c r="G216" s="1" t="s">
        <v>1637</v>
      </c>
      <c r="H216" s="2" t="b">
        <f aca="false">FALSE()</f>
        <v>0</v>
      </c>
      <c r="I216" s="2" t="s">
        <v>1638</v>
      </c>
      <c r="J216" s="2" t="n">
        <v>639</v>
      </c>
      <c r="K216" s="2" t="s">
        <v>1639</v>
      </c>
      <c r="L216" s="2" t="n">
        <v>106557721</v>
      </c>
      <c r="M216" s="2" t="s">
        <v>26</v>
      </c>
      <c r="N216" s="2" t="n">
        <v>106557662</v>
      </c>
      <c r="O216" s="2" t="s">
        <v>27</v>
      </c>
      <c r="P216" s="2" t="s">
        <v>1640</v>
      </c>
      <c r="Q216" s="2" t="s">
        <v>1641</v>
      </c>
      <c r="R216" s="2" t="s">
        <v>1642</v>
      </c>
      <c r="S216" s="2" t="s">
        <v>1641</v>
      </c>
      <c r="T216" s="2" t="s">
        <v>1643</v>
      </c>
    </row>
    <row r="217" customFormat="false" ht="15" hidden="false" customHeight="false" outlineLevel="0" collapsed="false">
      <c r="A217" s="1" t="s">
        <v>1644</v>
      </c>
      <c r="B217" s="1" t="n">
        <v>2.3192155</v>
      </c>
      <c r="C217" s="1" t="n">
        <v>1.2136369</v>
      </c>
      <c r="D217" s="1" t="n">
        <v>2.3192155</v>
      </c>
      <c r="E217" s="1" t="s">
        <v>21</v>
      </c>
      <c r="F217" s="1" t="s">
        <v>1226</v>
      </c>
      <c r="G217" s="1" t="s">
        <v>1227</v>
      </c>
      <c r="H217" s="2" t="b">
        <f aca="false">FALSE()</f>
        <v>0</v>
      </c>
      <c r="I217" s="2" t="s">
        <v>1228</v>
      </c>
      <c r="J217" s="2" t="n">
        <v>5742</v>
      </c>
      <c r="K217" s="2" t="s">
        <v>1229</v>
      </c>
      <c r="L217" s="2" t="n">
        <v>125155111</v>
      </c>
      <c r="M217" s="2" t="s">
        <v>120</v>
      </c>
      <c r="N217" s="2" t="n">
        <v>125155052</v>
      </c>
      <c r="O217" s="2" t="s">
        <v>27</v>
      </c>
      <c r="P217" s="2" t="s">
        <v>1230</v>
      </c>
      <c r="Q217" s="2" t="s">
        <v>1231</v>
      </c>
      <c r="R217" s="2" t="s">
        <v>1645</v>
      </c>
      <c r="S217" s="2" t="s">
        <v>1231</v>
      </c>
      <c r="T217" s="2" t="s">
        <v>1233</v>
      </c>
    </row>
    <row r="218" customFormat="false" ht="15" hidden="false" customHeight="false" outlineLevel="0" collapsed="false">
      <c r="A218" s="1" t="s">
        <v>1646</v>
      </c>
      <c r="B218" s="1" t="n">
        <v>2.317774</v>
      </c>
      <c r="C218" s="1" t="n">
        <v>1.21274</v>
      </c>
      <c r="D218" s="1" t="n">
        <v>2.317774</v>
      </c>
      <c r="E218" s="1" t="s">
        <v>21</v>
      </c>
      <c r="F218" s="1" t="s">
        <v>1647</v>
      </c>
      <c r="G218" s="1" t="s">
        <v>1648</v>
      </c>
      <c r="H218" s="2" t="b">
        <f aca="false">FALSE()</f>
        <v>0</v>
      </c>
      <c r="I218" s="2" t="s">
        <v>1649</v>
      </c>
      <c r="J218" s="2" t="n">
        <v>54541</v>
      </c>
      <c r="K218" s="2" t="s">
        <v>1650</v>
      </c>
      <c r="L218" s="2" t="n">
        <v>74035422</v>
      </c>
      <c r="M218" s="2" t="s">
        <v>729</v>
      </c>
      <c r="N218" s="2" t="n">
        <v>74035363</v>
      </c>
      <c r="O218" s="2" t="s">
        <v>27</v>
      </c>
      <c r="P218" s="2" t="s">
        <v>1651</v>
      </c>
      <c r="Q218" s="2" t="s">
        <v>1652</v>
      </c>
      <c r="R218" s="2" t="s">
        <v>1653</v>
      </c>
      <c r="S218" s="2" t="s">
        <v>1652</v>
      </c>
      <c r="T218" s="2" t="s">
        <v>1654</v>
      </c>
    </row>
    <row r="219" customFormat="false" ht="15" hidden="false" customHeight="false" outlineLevel="0" collapsed="false">
      <c r="A219" s="1" t="s">
        <v>1655</v>
      </c>
      <c r="B219" s="1" t="n">
        <v>2.3095794</v>
      </c>
      <c r="C219" s="1" t="n">
        <v>1.2076302</v>
      </c>
      <c r="D219" s="1" t="n">
        <v>2.3095794</v>
      </c>
      <c r="E219" s="1" t="s">
        <v>21</v>
      </c>
      <c r="F219" s="1" t="s">
        <v>1656</v>
      </c>
      <c r="G219" s="1" t="s">
        <v>1657</v>
      </c>
      <c r="H219" s="2" t="b">
        <f aca="false">FALSE()</f>
        <v>0</v>
      </c>
      <c r="I219" s="2" t="s">
        <v>1658</v>
      </c>
      <c r="J219" s="2" t="n">
        <v>5997</v>
      </c>
      <c r="K219" s="2" t="s">
        <v>1659</v>
      </c>
      <c r="L219" s="2" t="n">
        <v>192781110</v>
      </c>
      <c r="M219" s="2" t="s">
        <v>164</v>
      </c>
      <c r="N219" s="2" t="n">
        <v>192781051</v>
      </c>
      <c r="O219" s="2" t="s">
        <v>27</v>
      </c>
      <c r="P219" s="2" t="s">
        <v>428</v>
      </c>
      <c r="Q219" s="2" t="s">
        <v>1660</v>
      </c>
      <c r="R219" s="2" t="s">
        <v>1661</v>
      </c>
      <c r="S219" s="2" t="s">
        <v>1660</v>
      </c>
      <c r="T219" s="2" t="s">
        <v>1662</v>
      </c>
    </row>
    <row r="220" customFormat="false" ht="15" hidden="false" customHeight="false" outlineLevel="0" collapsed="false">
      <c r="A220" s="1" t="s">
        <v>1663</v>
      </c>
      <c r="B220" s="1" t="n">
        <v>2.3081436</v>
      </c>
      <c r="C220" s="1" t="n">
        <v>1.206733</v>
      </c>
      <c r="D220" s="1" t="n">
        <v>2.3081436</v>
      </c>
      <c r="E220" s="1" t="s">
        <v>21</v>
      </c>
      <c r="F220" s="1" t="s">
        <v>1664</v>
      </c>
      <c r="G220" s="1" t="s">
        <v>1665</v>
      </c>
      <c r="H220" s="2" t="b">
        <f aca="false">FALSE()</f>
        <v>0</v>
      </c>
      <c r="I220" s="2" t="s">
        <v>1666</v>
      </c>
      <c r="J220" s="2" t="n">
        <v>5743</v>
      </c>
      <c r="K220" s="2" t="s">
        <v>1667</v>
      </c>
      <c r="L220" s="2" t="n">
        <v>186641528</v>
      </c>
      <c r="M220" s="2" t="s">
        <v>164</v>
      </c>
      <c r="N220" s="2" t="n">
        <v>186641469</v>
      </c>
      <c r="O220" s="2" t="s">
        <v>37</v>
      </c>
      <c r="P220" s="2" t="s">
        <v>1668</v>
      </c>
      <c r="Q220" s="2" t="s">
        <v>1669</v>
      </c>
      <c r="R220" s="2" t="s">
        <v>1670</v>
      </c>
      <c r="S220" s="2" t="s">
        <v>1669</v>
      </c>
      <c r="T220" s="2" t="s">
        <v>1671</v>
      </c>
    </row>
    <row r="221" customFormat="false" ht="15" hidden="false" customHeight="false" outlineLevel="0" collapsed="false">
      <c r="A221" s="1" t="s">
        <v>1672</v>
      </c>
      <c r="B221" s="1" t="n">
        <v>2.3050148</v>
      </c>
      <c r="C221" s="1" t="n">
        <v>1.204776</v>
      </c>
      <c r="D221" s="1" t="n">
        <v>2.3050148</v>
      </c>
      <c r="E221" s="1" t="s">
        <v>21</v>
      </c>
      <c r="F221" s="1" t="s">
        <v>1673</v>
      </c>
      <c r="G221" s="1" t="s">
        <v>1674</v>
      </c>
      <c r="H221" s="2" t="b">
        <f aca="false">FALSE()</f>
        <v>0</v>
      </c>
      <c r="I221" s="2" t="s">
        <v>1675</v>
      </c>
      <c r="J221" s="2" t="n">
        <v>100134869</v>
      </c>
      <c r="L221" s="2" t="n">
        <v>82707684</v>
      </c>
      <c r="M221" s="2" t="s">
        <v>396</v>
      </c>
      <c r="N221" s="2" t="n">
        <v>82707625</v>
      </c>
      <c r="O221" s="2" t="s">
        <v>27</v>
      </c>
      <c r="P221" s="2" t="s">
        <v>656</v>
      </c>
      <c r="Q221" s="2" t="s">
        <v>1676</v>
      </c>
      <c r="R221" s="2" t="s">
        <v>1677</v>
      </c>
      <c r="S221" s="2" t="s">
        <v>1676</v>
      </c>
      <c r="T221" s="2" t="s">
        <v>1678</v>
      </c>
    </row>
    <row r="222" customFormat="false" ht="15" hidden="false" customHeight="false" outlineLevel="0" collapsed="false">
      <c r="A222" s="1" t="s">
        <v>1679</v>
      </c>
      <c r="B222" s="1" t="n">
        <v>2.3037663</v>
      </c>
      <c r="C222" s="1" t="n">
        <v>1.2039943</v>
      </c>
      <c r="D222" s="1" t="n">
        <v>2.3037663</v>
      </c>
      <c r="E222" s="1" t="s">
        <v>21</v>
      </c>
      <c r="H222" s="2" t="b">
        <f aca="false">FALSE()</f>
        <v>0</v>
      </c>
      <c r="I222" s="2" t="s">
        <v>1680</v>
      </c>
      <c r="K222" s="2" t="s">
        <v>1681</v>
      </c>
      <c r="L222" s="2" t="n">
        <v>76484303</v>
      </c>
      <c r="M222" s="2" t="s">
        <v>217</v>
      </c>
      <c r="N222" s="2" t="n">
        <v>76484244</v>
      </c>
      <c r="O222" s="2" t="s">
        <v>27</v>
      </c>
      <c r="P222" s="2" t="s">
        <v>1682</v>
      </c>
      <c r="R222" s="2" t="s">
        <v>1683</v>
      </c>
    </row>
    <row r="223" customFormat="false" ht="15" hidden="false" customHeight="false" outlineLevel="0" collapsed="false">
      <c r="A223" s="1" t="s">
        <v>1684</v>
      </c>
      <c r="B223" s="1" t="n">
        <v>2.3032262</v>
      </c>
      <c r="C223" s="1" t="n">
        <v>1.2036562</v>
      </c>
      <c r="D223" s="1" t="n">
        <v>2.3032262</v>
      </c>
      <c r="E223" s="1" t="s">
        <v>21</v>
      </c>
      <c r="F223" s="1" t="s">
        <v>1685</v>
      </c>
      <c r="G223" s="1" t="s">
        <v>1686</v>
      </c>
      <c r="H223" s="2" t="b">
        <f aca="false">FALSE()</f>
        <v>0</v>
      </c>
      <c r="I223" s="2" t="s">
        <v>1687</v>
      </c>
      <c r="J223" s="2" t="n">
        <v>8728</v>
      </c>
      <c r="K223" s="2" t="s">
        <v>1688</v>
      </c>
      <c r="L223" s="2" t="n">
        <v>156904534</v>
      </c>
      <c r="M223" s="2" t="s">
        <v>44</v>
      </c>
      <c r="N223" s="2" t="n">
        <v>156904475</v>
      </c>
      <c r="O223" s="2" t="s">
        <v>37</v>
      </c>
      <c r="P223" s="2" t="s">
        <v>1689</v>
      </c>
      <c r="Q223" s="2" t="s">
        <v>1690</v>
      </c>
      <c r="R223" s="2" t="s">
        <v>1691</v>
      </c>
      <c r="S223" s="2" t="s">
        <v>1690</v>
      </c>
      <c r="T223" s="2" t="s">
        <v>1692</v>
      </c>
    </row>
    <row r="224" customFormat="false" ht="15" hidden="false" customHeight="false" outlineLevel="0" collapsed="false">
      <c r="A224" s="1" t="s">
        <v>1693</v>
      </c>
      <c r="B224" s="1" t="n">
        <v>2.3000515</v>
      </c>
      <c r="C224" s="1" t="n">
        <v>1.2016661</v>
      </c>
      <c r="D224" s="1" t="n">
        <v>2.3000515</v>
      </c>
      <c r="E224" s="1" t="s">
        <v>21</v>
      </c>
      <c r="F224" s="1" t="s">
        <v>1694</v>
      </c>
      <c r="G224" s="1" t="s">
        <v>1695</v>
      </c>
      <c r="H224" s="2" t="b">
        <f aca="false">FALSE()</f>
        <v>0</v>
      </c>
      <c r="I224" s="2" t="s">
        <v>1696</v>
      </c>
      <c r="J224" s="2" t="n">
        <v>644192</v>
      </c>
      <c r="L224" s="2" t="n">
        <v>96809614</v>
      </c>
      <c r="M224" s="2" t="s">
        <v>396</v>
      </c>
      <c r="N224" s="2" t="n">
        <v>96809604</v>
      </c>
      <c r="O224" s="2" t="s">
        <v>37</v>
      </c>
      <c r="P224" s="2" t="s">
        <v>1697</v>
      </c>
      <c r="Q224" s="2" t="s">
        <v>1698</v>
      </c>
      <c r="R224" s="2" t="s">
        <v>1699</v>
      </c>
      <c r="S224" s="2" t="s">
        <v>1698</v>
      </c>
      <c r="T224" s="2" t="s">
        <v>1700</v>
      </c>
    </row>
    <row r="225" customFormat="false" ht="15" hidden="false" customHeight="false" outlineLevel="0" collapsed="false">
      <c r="A225" s="1" t="s">
        <v>1701</v>
      </c>
      <c r="B225" s="1" t="n">
        <v>2.2955031</v>
      </c>
      <c r="C225" s="1" t="n">
        <v>1.1988103</v>
      </c>
      <c r="D225" s="1" t="n">
        <v>2.2955031</v>
      </c>
      <c r="E225" s="1" t="s">
        <v>21</v>
      </c>
      <c r="F225" s="1" t="s">
        <v>1702</v>
      </c>
      <c r="G225" s="1" t="s">
        <v>1703</v>
      </c>
      <c r="H225" s="2" t="b">
        <f aca="false">FALSE()</f>
        <v>0</v>
      </c>
      <c r="I225" s="2" t="s">
        <v>1704</v>
      </c>
      <c r="J225" s="2" t="n">
        <v>51626</v>
      </c>
      <c r="K225" s="2" t="s">
        <v>1705</v>
      </c>
      <c r="L225" s="2" t="n">
        <v>44021738</v>
      </c>
      <c r="M225" s="2" t="s">
        <v>54</v>
      </c>
      <c r="N225" s="2" t="n">
        <v>44021679</v>
      </c>
      <c r="O225" s="2" t="s">
        <v>27</v>
      </c>
      <c r="P225" s="2" t="s">
        <v>1330</v>
      </c>
      <c r="Q225" s="2" t="s">
        <v>1706</v>
      </c>
      <c r="R225" s="2" t="s">
        <v>1707</v>
      </c>
      <c r="S225" s="2" t="s">
        <v>1706</v>
      </c>
      <c r="T225" s="2" t="s">
        <v>1708</v>
      </c>
    </row>
    <row r="226" customFormat="false" ht="15" hidden="false" customHeight="false" outlineLevel="0" collapsed="false">
      <c r="A226" s="1" t="s">
        <v>1709</v>
      </c>
      <c r="B226" s="1" t="n">
        <v>2.292211</v>
      </c>
      <c r="C226" s="1" t="n">
        <v>1.1967399</v>
      </c>
      <c r="D226" s="1" t="n">
        <v>2.292211</v>
      </c>
      <c r="E226" s="1" t="s">
        <v>21</v>
      </c>
      <c r="H226" s="2" t="b">
        <f aca="false">FALSE()</f>
        <v>0</v>
      </c>
      <c r="I226" s="2" t="s">
        <v>1710</v>
      </c>
      <c r="L226" s="2" t="n">
        <v>132104140</v>
      </c>
      <c r="M226" s="2" t="s">
        <v>120</v>
      </c>
      <c r="N226" s="2" t="n">
        <v>132104081</v>
      </c>
      <c r="O226" s="2" t="s">
        <v>27</v>
      </c>
      <c r="P226" s="2" t="s">
        <v>146</v>
      </c>
      <c r="Q226" s="2" t="s">
        <v>1711</v>
      </c>
      <c r="R226" s="2" t="s">
        <v>1712</v>
      </c>
      <c r="S226" s="2" t="s">
        <v>1711</v>
      </c>
    </row>
    <row r="227" customFormat="false" ht="15" hidden="false" customHeight="false" outlineLevel="0" collapsed="false">
      <c r="A227" s="1" t="s">
        <v>1713</v>
      </c>
      <c r="B227" s="1" t="n">
        <v>2.2918417</v>
      </c>
      <c r="C227" s="1" t="n">
        <v>1.1965075</v>
      </c>
      <c r="D227" s="1" t="n">
        <v>2.2918417</v>
      </c>
      <c r="E227" s="1" t="s">
        <v>21</v>
      </c>
      <c r="F227" s="1" t="s">
        <v>1714</v>
      </c>
      <c r="G227" s="1" t="s">
        <v>1715</v>
      </c>
      <c r="H227" s="2" t="b">
        <f aca="false">FALSE()</f>
        <v>0</v>
      </c>
      <c r="I227" s="2" t="s">
        <v>1716</v>
      </c>
      <c r="J227" s="2" t="n">
        <v>153469</v>
      </c>
      <c r="L227" s="2" t="n">
        <v>147041572</v>
      </c>
      <c r="M227" s="2" t="s">
        <v>44</v>
      </c>
      <c r="N227" s="2" t="n">
        <v>147041513</v>
      </c>
      <c r="O227" s="2" t="s">
        <v>27</v>
      </c>
      <c r="P227" s="2" t="s">
        <v>1483</v>
      </c>
      <c r="Q227" s="2" t="s">
        <v>1717</v>
      </c>
      <c r="R227" s="2" t="s">
        <v>1718</v>
      </c>
      <c r="S227" s="2" t="s">
        <v>1717</v>
      </c>
      <c r="T227" s="2" t="s">
        <v>1719</v>
      </c>
    </row>
    <row r="228" customFormat="false" ht="15" hidden="false" customHeight="false" outlineLevel="0" collapsed="false">
      <c r="A228" s="1" t="s">
        <v>1720</v>
      </c>
      <c r="B228" s="1" t="n">
        <v>2.2863016</v>
      </c>
      <c r="C228" s="1" t="n">
        <v>1.1930158</v>
      </c>
      <c r="D228" s="1" t="n">
        <v>2.2863016</v>
      </c>
      <c r="E228" s="1" t="s">
        <v>21</v>
      </c>
      <c r="F228" s="1" t="s">
        <v>1721</v>
      </c>
      <c r="G228" s="1" t="s">
        <v>1721</v>
      </c>
      <c r="H228" s="2" t="b">
        <f aca="false">FALSE()</f>
        <v>0</v>
      </c>
      <c r="I228" s="2" t="s">
        <v>1722</v>
      </c>
      <c r="J228" s="2" t="n">
        <v>158405</v>
      </c>
      <c r="L228" s="2" t="n">
        <v>115422703</v>
      </c>
      <c r="M228" s="2" t="s">
        <v>120</v>
      </c>
      <c r="N228" s="2" t="n">
        <v>115422644</v>
      </c>
      <c r="O228" s="2" t="s">
        <v>27</v>
      </c>
      <c r="P228" s="2" t="s">
        <v>1723</v>
      </c>
      <c r="Q228" s="2" t="s">
        <v>1724</v>
      </c>
      <c r="R228" s="2" t="s">
        <v>1725</v>
      </c>
      <c r="S228" s="2" t="s">
        <v>1724</v>
      </c>
      <c r="T228" s="2" t="s">
        <v>1726</v>
      </c>
    </row>
    <row r="229" customFormat="false" ht="15" hidden="false" customHeight="false" outlineLevel="0" collapsed="false">
      <c r="A229" s="1" t="s">
        <v>1727</v>
      </c>
      <c r="B229" s="1" t="n">
        <v>2.2817805</v>
      </c>
      <c r="C229" s="1" t="n">
        <v>1.19016</v>
      </c>
      <c r="D229" s="1" t="n">
        <v>2.2817805</v>
      </c>
      <c r="E229" s="1" t="s">
        <v>21</v>
      </c>
      <c r="F229" s="1" t="s">
        <v>1728</v>
      </c>
      <c r="G229" s="1" t="s">
        <v>1729</v>
      </c>
      <c r="H229" s="2" t="b">
        <f aca="false">FALSE()</f>
        <v>0</v>
      </c>
      <c r="I229" s="2" t="s">
        <v>1730</v>
      </c>
      <c r="J229" s="2" t="n">
        <v>7138</v>
      </c>
      <c r="K229" s="2" t="s">
        <v>1731</v>
      </c>
      <c r="L229" s="2" t="n">
        <v>55644255</v>
      </c>
      <c r="M229" s="2" t="s">
        <v>128</v>
      </c>
      <c r="N229" s="2" t="n">
        <v>55644196</v>
      </c>
      <c r="O229" s="2" t="s">
        <v>37</v>
      </c>
      <c r="P229" s="2" t="s">
        <v>1732</v>
      </c>
      <c r="Q229" s="2" t="s">
        <v>1733</v>
      </c>
      <c r="R229" s="2" t="s">
        <v>1734</v>
      </c>
      <c r="S229" s="2" t="s">
        <v>1733</v>
      </c>
      <c r="T229" s="2" t="s">
        <v>1735</v>
      </c>
    </row>
    <row r="230" customFormat="false" ht="15" hidden="false" customHeight="false" outlineLevel="0" collapsed="false">
      <c r="A230" s="1" t="s">
        <v>1736</v>
      </c>
      <c r="B230" s="1" t="n">
        <v>2.2810805</v>
      </c>
      <c r="C230" s="1" t="n">
        <v>1.1897173</v>
      </c>
      <c r="D230" s="1" t="n">
        <v>2.2810805</v>
      </c>
      <c r="E230" s="1" t="s">
        <v>21</v>
      </c>
      <c r="F230" s="1" t="s">
        <v>1737</v>
      </c>
      <c r="G230" s="1" t="s">
        <v>1738</v>
      </c>
      <c r="H230" s="2" t="b">
        <f aca="false">FALSE()</f>
        <v>0</v>
      </c>
      <c r="I230" s="2" t="s">
        <v>1739</v>
      </c>
      <c r="J230" s="2" t="n">
        <v>26230</v>
      </c>
      <c r="K230" s="2" t="s">
        <v>1740</v>
      </c>
      <c r="L230" s="2" t="n">
        <v>155578233</v>
      </c>
      <c r="M230" s="2" t="s">
        <v>26</v>
      </c>
      <c r="N230" s="2" t="n">
        <v>155578174</v>
      </c>
      <c r="O230" s="2" t="s">
        <v>27</v>
      </c>
      <c r="P230" s="2" t="s">
        <v>28</v>
      </c>
      <c r="Q230" s="2" t="s">
        <v>1741</v>
      </c>
      <c r="R230" s="2" t="s">
        <v>1742</v>
      </c>
      <c r="S230" s="2" t="s">
        <v>1741</v>
      </c>
      <c r="T230" s="2" t="s">
        <v>1743</v>
      </c>
    </row>
    <row r="231" customFormat="false" ht="15" hidden="false" customHeight="false" outlineLevel="0" collapsed="false">
      <c r="A231" s="1" t="s">
        <v>1744</v>
      </c>
      <c r="B231" s="1" t="n">
        <v>2.2742884</v>
      </c>
      <c r="C231" s="1" t="n">
        <v>1.1854153</v>
      </c>
      <c r="D231" s="1" t="n">
        <v>2.2742884</v>
      </c>
      <c r="E231" s="1" t="s">
        <v>21</v>
      </c>
      <c r="F231" s="1" t="s">
        <v>1745</v>
      </c>
      <c r="G231" s="1" t="s">
        <v>1746</v>
      </c>
      <c r="H231" s="2" t="b">
        <f aca="false">FALSE()</f>
        <v>0</v>
      </c>
      <c r="I231" s="2" t="s">
        <v>1747</v>
      </c>
      <c r="J231" s="2" t="n">
        <v>401136</v>
      </c>
      <c r="K231" s="2" t="s">
        <v>981</v>
      </c>
      <c r="L231" s="2" t="n">
        <v>69054301</v>
      </c>
      <c r="M231" s="2" t="s">
        <v>207</v>
      </c>
      <c r="N231" s="2" t="n">
        <v>69054242</v>
      </c>
      <c r="O231" s="2" t="s">
        <v>37</v>
      </c>
      <c r="P231" s="2" t="s">
        <v>1748</v>
      </c>
      <c r="Q231" s="2" t="s">
        <v>1749</v>
      </c>
      <c r="R231" s="2" t="s">
        <v>1750</v>
      </c>
      <c r="S231" s="2" t="s">
        <v>1749</v>
      </c>
      <c r="T231" s="2" t="s">
        <v>1751</v>
      </c>
    </row>
    <row r="232" customFormat="false" ht="15" hidden="false" customHeight="false" outlineLevel="0" collapsed="false">
      <c r="A232" s="1" t="s">
        <v>1752</v>
      </c>
      <c r="B232" s="1" t="n">
        <v>2.2740653</v>
      </c>
      <c r="C232" s="1" t="n">
        <v>1.1852736</v>
      </c>
      <c r="D232" s="1" t="n">
        <v>2.2740653</v>
      </c>
      <c r="E232" s="1" t="s">
        <v>21</v>
      </c>
      <c r="F232" s="1" t="s">
        <v>1753</v>
      </c>
      <c r="G232" s="1" t="s">
        <v>1754</v>
      </c>
      <c r="H232" s="2" t="b">
        <f aca="false">FALSE()</f>
        <v>0</v>
      </c>
      <c r="I232" s="2" t="s">
        <v>1755</v>
      </c>
      <c r="J232" s="2" t="n">
        <v>57523</v>
      </c>
      <c r="K232" s="2" t="s">
        <v>1756</v>
      </c>
      <c r="L232" s="2" t="n">
        <v>24888315</v>
      </c>
      <c r="M232" s="2" t="s">
        <v>323</v>
      </c>
      <c r="N232" s="2" t="n">
        <v>24888256</v>
      </c>
      <c r="O232" s="2" t="s">
        <v>27</v>
      </c>
      <c r="P232" s="2" t="s">
        <v>1320</v>
      </c>
      <c r="Q232" s="2" t="s">
        <v>1757</v>
      </c>
      <c r="R232" s="2" t="s">
        <v>1758</v>
      </c>
      <c r="S232" s="2" t="s">
        <v>1757</v>
      </c>
      <c r="T232" s="2" t="s">
        <v>1759</v>
      </c>
    </row>
    <row r="233" customFormat="false" ht="15" hidden="false" customHeight="false" outlineLevel="0" collapsed="false">
      <c r="A233" s="1" t="s">
        <v>1760</v>
      </c>
      <c r="B233" s="1" t="n">
        <v>2.2731657</v>
      </c>
      <c r="C233" s="1" t="n">
        <v>1.1847029</v>
      </c>
      <c r="D233" s="1" t="n">
        <v>2.2731657</v>
      </c>
      <c r="E233" s="1" t="s">
        <v>21</v>
      </c>
      <c r="F233" s="1" t="s">
        <v>1761</v>
      </c>
      <c r="G233" s="1" t="s">
        <v>1761</v>
      </c>
      <c r="H233" s="2" t="b">
        <f aca="false">FALSE()</f>
        <v>0</v>
      </c>
      <c r="I233" s="2" t="s">
        <v>1762</v>
      </c>
      <c r="J233" s="2" t="n">
        <v>57608</v>
      </c>
      <c r="K233" s="2" t="s">
        <v>1763</v>
      </c>
      <c r="L233" s="2" t="n">
        <v>30301839</v>
      </c>
      <c r="M233" s="2" t="s">
        <v>729</v>
      </c>
      <c r="N233" s="2" t="n">
        <v>30301780</v>
      </c>
      <c r="O233" s="2" t="s">
        <v>37</v>
      </c>
      <c r="P233" s="2" t="s">
        <v>1764</v>
      </c>
      <c r="Q233" s="2" t="s">
        <v>1765</v>
      </c>
      <c r="R233" s="2" t="s">
        <v>1766</v>
      </c>
      <c r="S233" s="2" t="s">
        <v>1765</v>
      </c>
      <c r="T233" s="2" t="s">
        <v>1767</v>
      </c>
    </row>
    <row r="234" customFormat="false" ht="15" hidden="false" customHeight="false" outlineLevel="0" collapsed="false">
      <c r="A234" s="1" t="s">
        <v>1768</v>
      </c>
      <c r="B234" s="1" t="n">
        <v>2.272766</v>
      </c>
      <c r="C234" s="1" t="n">
        <v>1.1844492</v>
      </c>
      <c r="D234" s="1" t="n">
        <v>2.272766</v>
      </c>
      <c r="E234" s="1" t="s">
        <v>21</v>
      </c>
      <c r="F234" s="1" t="s">
        <v>1769</v>
      </c>
      <c r="G234" s="1" t="s">
        <v>1770</v>
      </c>
      <c r="H234" s="2" t="b">
        <f aca="false">FALSE()</f>
        <v>0</v>
      </c>
      <c r="I234" s="2" t="s">
        <v>1771</v>
      </c>
      <c r="J234" s="2" t="n">
        <v>116328</v>
      </c>
      <c r="L234" s="2" t="n">
        <v>69730636</v>
      </c>
      <c r="M234" s="2" t="s">
        <v>107</v>
      </c>
      <c r="N234" s="2" t="n">
        <v>69730577</v>
      </c>
      <c r="O234" s="2" t="s">
        <v>27</v>
      </c>
      <c r="P234" s="2" t="s">
        <v>252</v>
      </c>
      <c r="Q234" s="2" t="s">
        <v>1772</v>
      </c>
      <c r="R234" s="2" t="s">
        <v>1773</v>
      </c>
      <c r="S234" s="2" t="s">
        <v>1772</v>
      </c>
      <c r="T234" s="2" t="s">
        <v>1774</v>
      </c>
    </row>
    <row r="235" customFormat="false" ht="15" hidden="false" customHeight="false" outlineLevel="0" collapsed="false">
      <c r="A235" s="1" t="s">
        <v>1775</v>
      </c>
      <c r="B235" s="1" t="n">
        <v>2.2689586</v>
      </c>
      <c r="C235" s="1" t="n">
        <v>1.1820302</v>
      </c>
      <c r="D235" s="1" t="n">
        <v>2.2689586</v>
      </c>
      <c r="E235" s="1" t="s">
        <v>21</v>
      </c>
      <c r="F235" s="1" t="s">
        <v>1776</v>
      </c>
      <c r="G235" s="1" t="s">
        <v>1777</v>
      </c>
      <c r="H235" s="2" t="b">
        <f aca="false">FALSE()</f>
        <v>0</v>
      </c>
      <c r="I235" s="2" t="s">
        <v>1778</v>
      </c>
      <c r="J235" s="2" t="n">
        <v>728</v>
      </c>
      <c r="K235" s="2" t="s">
        <v>1779</v>
      </c>
      <c r="L235" s="2" t="n">
        <v>47824560</v>
      </c>
      <c r="M235" s="2" t="s">
        <v>128</v>
      </c>
      <c r="N235" s="2" t="n">
        <v>47824501</v>
      </c>
      <c r="O235" s="2" t="s">
        <v>27</v>
      </c>
      <c r="P235" s="2" t="s">
        <v>841</v>
      </c>
      <c r="Q235" s="2" t="s">
        <v>1780</v>
      </c>
      <c r="R235" s="2" t="s">
        <v>1781</v>
      </c>
      <c r="S235" s="2" t="s">
        <v>1780</v>
      </c>
      <c r="T235" s="2" t="s">
        <v>1782</v>
      </c>
    </row>
    <row r="236" customFormat="false" ht="15" hidden="false" customHeight="false" outlineLevel="0" collapsed="false">
      <c r="A236" s="1" t="s">
        <v>1783</v>
      </c>
      <c r="B236" s="1" t="n">
        <v>2.2658696</v>
      </c>
      <c r="C236" s="1" t="n">
        <v>1.1800649</v>
      </c>
      <c r="D236" s="1" t="n">
        <v>2.2658696</v>
      </c>
      <c r="E236" s="1" t="s">
        <v>21</v>
      </c>
      <c r="F236" s="1" t="s">
        <v>1784</v>
      </c>
      <c r="G236" s="1" t="s">
        <v>1785</v>
      </c>
      <c r="H236" s="2" t="b">
        <f aca="false">FALSE()</f>
        <v>0</v>
      </c>
      <c r="I236" s="2" t="s">
        <v>1786</v>
      </c>
      <c r="J236" s="2" t="n">
        <v>51439</v>
      </c>
      <c r="K236" s="2" t="s">
        <v>981</v>
      </c>
      <c r="L236" s="2" t="n">
        <v>17611474</v>
      </c>
      <c r="M236" s="2" t="s">
        <v>26</v>
      </c>
      <c r="N236" s="2" t="n">
        <v>17611415</v>
      </c>
      <c r="O236" s="2" t="s">
        <v>27</v>
      </c>
      <c r="P236" s="2" t="s">
        <v>64</v>
      </c>
      <c r="Q236" s="2" t="s">
        <v>1787</v>
      </c>
      <c r="R236" s="2" t="s">
        <v>1788</v>
      </c>
      <c r="S236" s="2" t="s">
        <v>1787</v>
      </c>
      <c r="T236" s="2" t="s">
        <v>1789</v>
      </c>
    </row>
    <row r="237" customFormat="false" ht="15" hidden="false" customHeight="false" outlineLevel="0" collapsed="false">
      <c r="A237" s="1" t="s">
        <v>1790</v>
      </c>
      <c r="B237" s="1" t="n">
        <v>2.26153</v>
      </c>
      <c r="C237" s="1" t="n">
        <v>1.177299</v>
      </c>
      <c r="D237" s="1" t="n">
        <v>2.26153</v>
      </c>
      <c r="E237" s="1" t="s">
        <v>21</v>
      </c>
      <c r="F237" s="1" t="s">
        <v>605</v>
      </c>
      <c r="G237" s="1" t="s">
        <v>606</v>
      </c>
      <c r="H237" s="2" t="b">
        <f aca="false">FALSE()</f>
        <v>0</v>
      </c>
      <c r="I237" s="2" t="s">
        <v>1791</v>
      </c>
      <c r="J237" s="2" t="n">
        <v>50507</v>
      </c>
      <c r="K237" s="2" t="s">
        <v>608</v>
      </c>
      <c r="L237" s="2" t="n">
        <v>89223692</v>
      </c>
      <c r="M237" s="2" t="s">
        <v>36</v>
      </c>
      <c r="N237" s="2" t="n">
        <v>89223633</v>
      </c>
      <c r="O237" s="2" t="s">
        <v>37</v>
      </c>
      <c r="P237" s="2" t="s">
        <v>609</v>
      </c>
      <c r="Q237" s="2" t="s">
        <v>1792</v>
      </c>
      <c r="R237" s="2" t="s">
        <v>1793</v>
      </c>
      <c r="S237" s="2" t="s">
        <v>1792</v>
      </c>
      <c r="T237" s="2" t="s">
        <v>612</v>
      </c>
    </row>
    <row r="238" customFormat="false" ht="15" hidden="false" customHeight="false" outlineLevel="0" collapsed="false">
      <c r="A238" s="1" t="s">
        <v>1794</v>
      </c>
      <c r="B238" s="1" t="n">
        <v>2.2574854</v>
      </c>
      <c r="C238" s="1" t="n">
        <v>1.1747167</v>
      </c>
      <c r="D238" s="1" t="n">
        <v>2.2574854</v>
      </c>
      <c r="E238" s="1" t="s">
        <v>21</v>
      </c>
      <c r="F238" s="1" t="s">
        <v>1795</v>
      </c>
      <c r="G238" s="1" t="s">
        <v>1796</v>
      </c>
      <c r="H238" s="2" t="b">
        <f aca="false">FALSE()</f>
        <v>0</v>
      </c>
      <c r="I238" s="2" t="s">
        <v>1797</v>
      </c>
      <c r="J238" s="2" t="n">
        <v>647024</v>
      </c>
      <c r="L238" s="2" t="n">
        <v>42070638</v>
      </c>
      <c r="M238" s="2" t="s">
        <v>26</v>
      </c>
      <c r="N238" s="2" t="n">
        <v>42070579</v>
      </c>
      <c r="O238" s="2" t="s">
        <v>37</v>
      </c>
      <c r="P238" s="2" t="s">
        <v>296</v>
      </c>
      <c r="Q238" s="2" t="s">
        <v>1798</v>
      </c>
      <c r="R238" s="2" t="s">
        <v>1799</v>
      </c>
      <c r="S238" s="2" t="s">
        <v>1798</v>
      </c>
      <c r="T238" s="2" t="s">
        <v>1800</v>
      </c>
    </row>
    <row r="239" customFormat="false" ht="15" hidden="false" customHeight="false" outlineLevel="0" collapsed="false">
      <c r="A239" s="1" t="s">
        <v>1801</v>
      </c>
      <c r="B239" s="1" t="n">
        <v>2.2561872</v>
      </c>
      <c r="C239" s="1" t="n">
        <v>1.1738868</v>
      </c>
      <c r="D239" s="1" t="n">
        <v>2.2561872</v>
      </c>
      <c r="E239" s="1" t="s">
        <v>21</v>
      </c>
      <c r="F239" s="1" t="s">
        <v>1317</v>
      </c>
      <c r="G239" s="1" t="s">
        <v>1318</v>
      </c>
      <c r="H239" s="2" t="b">
        <f aca="false">FALSE()</f>
        <v>0</v>
      </c>
      <c r="I239" s="2" t="s">
        <v>1319</v>
      </c>
      <c r="J239" s="2" t="n">
        <v>84837</v>
      </c>
      <c r="L239" s="2" t="n">
        <v>32544949</v>
      </c>
      <c r="M239" s="2" t="s">
        <v>323</v>
      </c>
      <c r="N239" s="2" t="n">
        <v>32544890</v>
      </c>
      <c r="O239" s="2" t="s">
        <v>37</v>
      </c>
      <c r="P239" s="2" t="s">
        <v>1320</v>
      </c>
      <c r="Q239" s="2" t="s">
        <v>1321</v>
      </c>
      <c r="R239" s="2" t="s">
        <v>1802</v>
      </c>
      <c r="S239" s="2" t="s">
        <v>1321</v>
      </c>
      <c r="T239" s="2" t="s">
        <v>1323</v>
      </c>
    </row>
    <row r="240" customFormat="false" ht="15" hidden="false" customHeight="false" outlineLevel="0" collapsed="false">
      <c r="A240" s="1" t="s">
        <v>1803</v>
      </c>
      <c r="B240" s="1" t="n">
        <v>2.2559597</v>
      </c>
      <c r="C240" s="1" t="n">
        <v>1.1737413</v>
      </c>
      <c r="D240" s="1" t="n">
        <v>2.2559597</v>
      </c>
      <c r="E240" s="1" t="s">
        <v>21</v>
      </c>
      <c r="H240" s="2" t="b">
        <f aca="false">FALSE()</f>
        <v>0</v>
      </c>
      <c r="L240" s="2" t="n">
        <v>35590774</v>
      </c>
      <c r="M240" s="2" t="s">
        <v>396</v>
      </c>
      <c r="N240" s="2" t="n">
        <v>35590715</v>
      </c>
      <c r="O240" s="2" t="s">
        <v>37</v>
      </c>
      <c r="P240" s="2" t="s">
        <v>1131</v>
      </c>
      <c r="R240" s="2" t="s">
        <v>1804</v>
      </c>
    </row>
    <row r="241" customFormat="false" ht="15" hidden="false" customHeight="false" outlineLevel="0" collapsed="false">
      <c r="A241" s="1" t="s">
        <v>1805</v>
      </c>
      <c r="B241" s="1" t="n">
        <v>2.251811</v>
      </c>
      <c r="C241" s="1" t="n">
        <v>1.1710858</v>
      </c>
      <c r="D241" s="1" t="n">
        <v>2.251811</v>
      </c>
      <c r="E241" s="1" t="s">
        <v>21</v>
      </c>
      <c r="F241" s="1" t="s">
        <v>1806</v>
      </c>
      <c r="G241" s="1" t="s">
        <v>1807</v>
      </c>
      <c r="H241" s="2" t="b">
        <f aca="false">FALSE()</f>
        <v>0</v>
      </c>
      <c r="I241" s="2" t="s">
        <v>1808</v>
      </c>
      <c r="J241" s="2" t="n">
        <v>200844</v>
      </c>
      <c r="L241" s="2" t="n">
        <v>58727842</v>
      </c>
      <c r="M241" s="2" t="s">
        <v>217</v>
      </c>
      <c r="N241" s="2" t="n">
        <v>58727783</v>
      </c>
      <c r="O241" s="2" t="s">
        <v>37</v>
      </c>
      <c r="P241" s="2" t="s">
        <v>1809</v>
      </c>
      <c r="Q241" s="2" t="s">
        <v>1810</v>
      </c>
      <c r="R241" s="2" t="s">
        <v>1811</v>
      </c>
      <c r="S241" s="2" t="s">
        <v>1810</v>
      </c>
      <c r="T241" s="2" t="s">
        <v>1812</v>
      </c>
    </row>
    <row r="242" customFormat="false" ht="15" hidden="false" customHeight="false" outlineLevel="0" collapsed="false">
      <c r="A242" s="1" t="s">
        <v>1813</v>
      </c>
      <c r="B242" s="1" t="n">
        <v>2.2486832</v>
      </c>
      <c r="C242" s="1" t="n">
        <v>1.1690805</v>
      </c>
      <c r="D242" s="1" t="n">
        <v>2.2486832</v>
      </c>
      <c r="E242" s="1" t="s">
        <v>21</v>
      </c>
      <c r="F242" s="1" t="s">
        <v>1814</v>
      </c>
      <c r="G242" s="1" t="s">
        <v>1815</v>
      </c>
      <c r="H242" s="2" t="b">
        <f aca="false">FALSE()</f>
        <v>0</v>
      </c>
      <c r="I242" s="2" t="s">
        <v>1816</v>
      </c>
      <c r="J242" s="2" t="n">
        <v>151354</v>
      </c>
      <c r="L242" s="2" t="n">
        <v>14776125</v>
      </c>
      <c r="M242" s="2" t="s">
        <v>54</v>
      </c>
      <c r="N242" s="2" t="n">
        <v>14776066</v>
      </c>
      <c r="O242" s="2" t="s">
        <v>27</v>
      </c>
      <c r="P242" s="2" t="s">
        <v>1817</v>
      </c>
      <c r="Q242" s="2" t="s">
        <v>1818</v>
      </c>
      <c r="R242" s="2" t="s">
        <v>1819</v>
      </c>
      <c r="S242" s="2" t="s">
        <v>1818</v>
      </c>
      <c r="T242" s="2" t="s">
        <v>1820</v>
      </c>
    </row>
    <row r="243" customFormat="false" ht="15" hidden="false" customHeight="false" outlineLevel="0" collapsed="false">
      <c r="A243" s="1" t="s">
        <v>1821</v>
      </c>
      <c r="B243" s="1" t="n">
        <v>2.2479496</v>
      </c>
      <c r="C243" s="1" t="n">
        <v>1.1686096</v>
      </c>
      <c r="D243" s="1" t="n">
        <v>2.2479496</v>
      </c>
      <c r="E243" s="1" t="s">
        <v>21</v>
      </c>
      <c r="F243" s="1" t="s">
        <v>1822</v>
      </c>
      <c r="G243" s="1" t="s">
        <v>1823</v>
      </c>
      <c r="H243" s="2" t="b">
        <f aca="false">FALSE()</f>
        <v>0</v>
      </c>
      <c r="I243" s="2" t="s">
        <v>1824</v>
      </c>
      <c r="J243" s="2" t="n">
        <v>9915</v>
      </c>
      <c r="K243" s="2" t="s">
        <v>1825</v>
      </c>
      <c r="L243" s="2" t="n">
        <v>80890109</v>
      </c>
      <c r="M243" s="2" t="s">
        <v>396</v>
      </c>
      <c r="N243" s="2" t="n">
        <v>80890050</v>
      </c>
      <c r="O243" s="2" t="s">
        <v>27</v>
      </c>
      <c r="P243" s="2" t="s">
        <v>1826</v>
      </c>
      <c r="Q243" s="2" t="s">
        <v>1827</v>
      </c>
      <c r="R243" s="2" t="s">
        <v>1828</v>
      </c>
      <c r="S243" s="2" t="s">
        <v>1827</v>
      </c>
      <c r="T243" s="2" t="s">
        <v>1829</v>
      </c>
    </row>
    <row r="244" customFormat="false" ht="15" hidden="false" customHeight="false" outlineLevel="0" collapsed="false">
      <c r="A244" s="1" t="s">
        <v>1830</v>
      </c>
      <c r="B244" s="1" t="n">
        <v>2.2472548</v>
      </c>
      <c r="C244" s="1" t="n">
        <v>1.1681638</v>
      </c>
      <c r="D244" s="1" t="n">
        <v>2.2472548</v>
      </c>
      <c r="E244" s="1" t="s">
        <v>21</v>
      </c>
      <c r="F244" s="1" t="s">
        <v>1831</v>
      </c>
      <c r="G244" s="1" t="s">
        <v>1832</v>
      </c>
      <c r="H244" s="2" t="b">
        <f aca="false">FALSE()</f>
        <v>0</v>
      </c>
      <c r="I244" s="2" t="s">
        <v>1833</v>
      </c>
      <c r="J244" s="2" t="n">
        <v>414236</v>
      </c>
      <c r="L244" s="2" t="n">
        <v>75670098</v>
      </c>
      <c r="M244" s="2" t="s">
        <v>729</v>
      </c>
      <c r="N244" s="2" t="n">
        <v>75670039</v>
      </c>
      <c r="O244" s="2" t="s">
        <v>37</v>
      </c>
      <c r="P244" s="2" t="s">
        <v>1834</v>
      </c>
      <c r="Q244" s="2" t="s">
        <v>1835</v>
      </c>
      <c r="R244" s="2" t="s">
        <v>1836</v>
      </c>
      <c r="S244" s="2" t="s">
        <v>1835</v>
      </c>
      <c r="T244" s="2" t="s">
        <v>1837</v>
      </c>
    </row>
    <row r="245" customFormat="false" ht="15" hidden="false" customHeight="false" outlineLevel="0" collapsed="false">
      <c r="A245" s="1" t="s">
        <v>1838</v>
      </c>
      <c r="B245" s="1" t="n">
        <v>2.243866</v>
      </c>
      <c r="C245" s="1" t="n">
        <v>1.1659865</v>
      </c>
      <c r="D245" s="1" t="n">
        <v>2.243866</v>
      </c>
      <c r="E245" s="1" t="s">
        <v>21</v>
      </c>
      <c r="F245" s="1" t="s">
        <v>1839</v>
      </c>
      <c r="G245" s="1" t="s">
        <v>1840</v>
      </c>
      <c r="H245" s="2" t="b">
        <f aca="false">FALSE()</f>
        <v>0</v>
      </c>
      <c r="I245" s="2" t="s">
        <v>1841</v>
      </c>
      <c r="J245" s="2" t="n">
        <v>6676</v>
      </c>
      <c r="K245" s="2" t="s">
        <v>1842</v>
      </c>
      <c r="L245" s="2" t="n">
        <v>34208649</v>
      </c>
      <c r="M245" s="2" t="s">
        <v>277</v>
      </c>
      <c r="N245" s="2" t="n">
        <v>34207653</v>
      </c>
      <c r="O245" s="2" t="s">
        <v>27</v>
      </c>
      <c r="P245" s="2" t="s">
        <v>1203</v>
      </c>
      <c r="Q245" s="2" t="s">
        <v>1843</v>
      </c>
      <c r="R245" s="2" t="s">
        <v>1844</v>
      </c>
      <c r="S245" s="2" t="s">
        <v>1843</v>
      </c>
      <c r="T245" s="2" t="s">
        <v>1845</v>
      </c>
    </row>
    <row r="246" customFormat="false" ht="15" hidden="false" customHeight="false" outlineLevel="0" collapsed="false">
      <c r="A246" s="1" t="s">
        <v>1846</v>
      </c>
      <c r="B246" s="1" t="n">
        <v>2.2393</v>
      </c>
      <c r="C246" s="1" t="n">
        <v>1.1630478</v>
      </c>
      <c r="D246" s="1" t="n">
        <v>2.2393</v>
      </c>
      <c r="E246" s="1" t="s">
        <v>21</v>
      </c>
      <c r="F246" s="1" t="s">
        <v>1847</v>
      </c>
      <c r="G246" s="1" t="s">
        <v>1848</v>
      </c>
      <c r="H246" s="2" t="b">
        <f aca="false">FALSE()</f>
        <v>0</v>
      </c>
      <c r="I246" s="2" t="s">
        <v>1849</v>
      </c>
      <c r="J246" s="2" t="n">
        <v>29995</v>
      </c>
      <c r="K246" s="2" t="s">
        <v>1850</v>
      </c>
      <c r="L246" s="2" t="n">
        <v>8609747</v>
      </c>
      <c r="M246" s="2" t="s">
        <v>217</v>
      </c>
      <c r="N246" s="2" t="n">
        <v>8609688</v>
      </c>
      <c r="O246" s="2" t="s">
        <v>27</v>
      </c>
      <c r="P246" s="2" t="s">
        <v>900</v>
      </c>
      <c r="Q246" s="2" t="s">
        <v>1851</v>
      </c>
      <c r="R246" s="2" t="s">
        <v>1852</v>
      </c>
      <c r="S246" s="2" t="s">
        <v>1851</v>
      </c>
      <c r="T246" s="2" t="s">
        <v>1853</v>
      </c>
    </row>
    <row r="247" customFormat="false" ht="15" hidden="false" customHeight="false" outlineLevel="0" collapsed="false">
      <c r="A247" s="1" t="s">
        <v>1854</v>
      </c>
      <c r="B247" s="1" t="n">
        <v>2.2372582</v>
      </c>
      <c r="C247" s="1" t="n">
        <v>1.1617317</v>
      </c>
      <c r="D247" s="1" t="n">
        <v>2.2372582</v>
      </c>
      <c r="E247" s="1" t="s">
        <v>21</v>
      </c>
      <c r="F247" s="1" t="s">
        <v>1855</v>
      </c>
      <c r="G247" s="1" t="s">
        <v>1856</v>
      </c>
      <c r="H247" s="2" t="b">
        <f aca="false">FALSE()</f>
        <v>0</v>
      </c>
      <c r="I247" s="2" t="s">
        <v>1857</v>
      </c>
      <c r="J247" s="2" t="n">
        <v>339512</v>
      </c>
      <c r="L247" s="2" t="n">
        <v>162824211</v>
      </c>
      <c r="M247" s="2" t="s">
        <v>164</v>
      </c>
      <c r="N247" s="2" t="n">
        <v>162824152</v>
      </c>
      <c r="O247" s="2" t="s">
        <v>37</v>
      </c>
      <c r="P247" s="2" t="s">
        <v>1858</v>
      </c>
      <c r="Q247" s="2" t="s">
        <v>1859</v>
      </c>
      <c r="R247" s="2" t="s">
        <v>1860</v>
      </c>
      <c r="S247" s="2" t="s">
        <v>1859</v>
      </c>
      <c r="T247" s="2" t="s">
        <v>1861</v>
      </c>
    </row>
    <row r="248" customFormat="false" ht="15" hidden="false" customHeight="false" outlineLevel="0" collapsed="false">
      <c r="A248" s="1" t="s">
        <v>1862</v>
      </c>
      <c r="B248" s="1" t="n">
        <v>2.2327716</v>
      </c>
      <c r="C248" s="1" t="n">
        <v>1.1588356</v>
      </c>
      <c r="D248" s="1" t="n">
        <v>2.2327716</v>
      </c>
      <c r="E248" s="1" t="s">
        <v>21</v>
      </c>
      <c r="F248" s="1" t="s">
        <v>1863</v>
      </c>
      <c r="G248" s="1" t="s">
        <v>1864</v>
      </c>
      <c r="H248" s="2" t="b">
        <f aca="false">FALSE()</f>
        <v>0</v>
      </c>
      <c r="I248" s="2" t="s">
        <v>1865</v>
      </c>
      <c r="J248" s="2" t="n">
        <v>101928076</v>
      </c>
      <c r="L248" s="2" t="n">
        <v>7540800</v>
      </c>
      <c r="M248" s="2" t="s">
        <v>26</v>
      </c>
      <c r="N248" s="2" t="n">
        <v>7540741</v>
      </c>
      <c r="O248" s="2" t="s">
        <v>37</v>
      </c>
      <c r="P248" s="2" t="s">
        <v>1866</v>
      </c>
      <c r="Q248" s="2" t="s">
        <v>1867</v>
      </c>
      <c r="R248" s="2" t="s">
        <v>1868</v>
      </c>
      <c r="S248" s="2" t="s">
        <v>1867</v>
      </c>
      <c r="T248" s="2" t="s">
        <v>1869</v>
      </c>
    </row>
    <row r="249" customFormat="false" ht="15" hidden="false" customHeight="false" outlineLevel="0" collapsed="false">
      <c r="A249" s="1" t="s">
        <v>1870</v>
      </c>
      <c r="B249" s="1" t="n">
        <v>2.226161</v>
      </c>
      <c r="C249" s="1" t="n">
        <v>1.154558</v>
      </c>
      <c r="D249" s="1" t="n">
        <v>2.226161</v>
      </c>
      <c r="E249" s="1" t="s">
        <v>21</v>
      </c>
      <c r="F249" s="1" t="s">
        <v>1871</v>
      </c>
      <c r="G249" s="1" t="s">
        <v>1872</v>
      </c>
      <c r="H249" s="2" t="b">
        <f aca="false">FALSE()</f>
        <v>0</v>
      </c>
      <c r="I249" s="2" t="s">
        <v>1873</v>
      </c>
      <c r="J249" s="2" t="n">
        <v>388523</v>
      </c>
      <c r="K249" s="2" t="s">
        <v>1874</v>
      </c>
      <c r="L249" s="2" t="n">
        <v>23158862</v>
      </c>
      <c r="M249" s="2" t="s">
        <v>128</v>
      </c>
      <c r="N249" s="2" t="n">
        <v>23158803</v>
      </c>
      <c r="O249" s="2" t="s">
        <v>37</v>
      </c>
      <c r="P249" s="2" t="s">
        <v>1875</v>
      </c>
      <c r="Q249" s="2" t="s">
        <v>1876</v>
      </c>
      <c r="R249" s="2" t="s">
        <v>1877</v>
      </c>
      <c r="S249" s="2" t="s">
        <v>1876</v>
      </c>
      <c r="T249" s="2" t="s">
        <v>1878</v>
      </c>
    </row>
    <row r="250" customFormat="false" ht="15" hidden="false" customHeight="false" outlineLevel="0" collapsed="false">
      <c r="A250" s="1" t="s">
        <v>1879</v>
      </c>
      <c r="B250" s="1" t="n">
        <v>2.2233973</v>
      </c>
      <c r="C250" s="1" t="n">
        <v>1.1527658</v>
      </c>
      <c r="D250" s="1" t="n">
        <v>2.2233973</v>
      </c>
      <c r="E250" s="1" t="s">
        <v>21</v>
      </c>
      <c r="F250" s="1" t="s">
        <v>1880</v>
      </c>
      <c r="G250" s="1" t="s">
        <v>1881</v>
      </c>
      <c r="H250" s="2" t="b">
        <f aca="false">FALSE()</f>
        <v>0</v>
      </c>
      <c r="I250" s="2" t="s">
        <v>1882</v>
      </c>
      <c r="J250" s="2" t="n">
        <v>402778</v>
      </c>
      <c r="K250" s="2" t="s">
        <v>1883</v>
      </c>
      <c r="L250" s="2" t="n">
        <v>1753699</v>
      </c>
      <c r="M250" s="2" t="s">
        <v>36</v>
      </c>
      <c r="N250" s="2" t="n">
        <v>1753640</v>
      </c>
      <c r="O250" s="2" t="s">
        <v>37</v>
      </c>
      <c r="P250" s="2" t="s">
        <v>38</v>
      </c>
      <c r="Q250" s="2" t="s">
        <v>1884</v>
      </c>
      <c r="R250" s="2" t="s">
        <v>1885</v>
      </c>
      <c r="S250" s="2" t="s">
        <v>1884</v>
      </c>
      <c r="T250" s="2" t="s">
        <v>1886</v>
      </c>
    </row>
    <row r="251" customFormat="false" ht="15" hidden="false" customHeight="false" outlineLevel="0" collapsed="false">
      <c r="A251" s="1" t="s">
        <v>1887</v>
      </c>
      <c r="B251" s="1" t="n">
        <v>2.2227786</v>
      </c>
      <c r="C251" s="1" t="n">
        <v>1.1523643</v>
      </c>
      <c r="D251" s="1" t="n">
        <v>2.2227786</v>
      </c>
      <c r="E251" s="1" t="s">
        <v>21</v>
      </c>
      <c r="F251" s="1" t="s">
        <v>265</v>
      </c>
      <c r="G251" s="1" t="s">
        <v>266</v>
      </c>
      <c r="H251" s="2" t="b">
        <f aca="false">FALSE()</f>
        <v>0</v>
      </c>
      <c r="I251" s="2" t="s">
        <v>267</v>
      </c>
      <c r="J251" s="2" t="n">
        <v>3481</v>
      </c>
      <c r="K251" s="2" t="s">
        <v>268</v>
      </c>
      <c r="L251" s="2" t="n">
        <v>2154754</v>
      </c>
      <c r="M251" s="2" t="s">
        <v>36</v>
      </c>
      <c r="N251" s="2" t="n">
        <v>2154402</v>
      </c>
      <c r="O251" s="2" t="s">
        <v>37</v>
      </c>
      <c r="P251" s="2" t="s">
        <v>38</v>
      </c>
      <c r="Q251" s="2" t="s">
        <v>269</v>
      </c>
      <c r="R251" s="2" t="s">
        <v>1888</v>
      </c>
      <c r="S251" s="2" t="s">
        <v>269</v>
      </c>
      <c r="T251" s="2" t="s">
        <v>271</v>
      </c>
    </row>
    <row r="252" customFormat="false" ht="15" hidden="false" customHeight="false" outlineLevel="0" collapsed="false">
      <c r="A252" s="1" t="s">
        <v>1889</v>
      </c>
      <c r="B252" s="1" t="n">
        <v>2.2145567</v>
      </c>
      <c r="C252" s="1" t="n">
        <v>1.147018</v>
      </c>
      <c r="D252" s="1" t="n">
        <v>2.2145567</v>
      </c>
      <c r="E252" s="1" t="s">
        <v>21</v>
      </c>
      <c r="F252" s="1" t="s">
        <v>1890</v>
      </c>
      <c r="G252" s="1" t="s">
        <v>1891</v>
      </c>
      <c r="H252" s="2" t="b">
        <f aca="false">FALSE()</f>
        <v>0</v>
      </c>
      <c r="I252" s="2" t="s">
        <v>1892</v>
      </c>
      <c r="J252" s="2" t="n">
        <v>650</v>
      </c>
      <c r="K252" s="2" t="s">
        <v>1893</v>
      </c>
      <c r="L252" s="2" t="n">
        <v>6760869</v>
      </c>
      <c r="M252" s="2" t="s">
        <v>277</v>
      </c>
      <c r="N252" s="2" t="n">
        <v>6760810</v>
      </c>
      <c r="O252" s="2" t="s">
        <v>27</v>
      </c>
      <c r="P252" s="2" t="s">
        <v>1894</v>
      </c>
      <c r="Q252" s="2" t="s">
        <v>1895</v>
      </c>
      <c r="R252" s="2" t="s">
        <v>1896</v>
      </c>
      <c r="S252" s="2" t="s">
        <v>1895</v>
      </c>
      <c r="T252" s="2" t="s">
        <v>1897</v>
      </c>
    </row>
    <row r="253" customFormat="false" ht="15" hidden="false" customHeight="false" outlineLevel="0" collapsed="false">
      <c r="A253" s="1" t="s">
        <v>1898</v>
      </c>
      <c r="B253" s="1" t="n">
        <v>2.2084851</v>
      </c>
      <c r="C253" s="1" t="n">
        <v>1.1430571</v>
      </c>
      <c r="D253" s="1" t="n">
        <v>2.2084851</v>
      </c>
      <c r="E253" s="1" t="s">
        <v>21</v>
      </c>
      <c r="F253" s="1" t="s">
        <v>1899</v>
      </c>
      <c r="G253" s="1" t="s">
        <v>1900</v>
      </c>
      <c r="H253" s="2" t="b">
        <f aca="false">FALSE()</f>
        <v>0</v>
      </c>
      <c r="I253" s="2" t="s">
        <v>1901</v>
      </c>
      <c r="J253" s="2" t="n">
        <v>1832</v>
      </c>
      <c r="K253" s="2" t="s">
        <v>1902</v>
      </c>
      <c r="L253" s="2" t="n">
        <v>7586641</v>
      </c>
      <c r="M253" s="2" t="s">
        <v>26</v>
      </c>
      <c r="N253" s="2" t="n">
        <v>7586582</v>
      </c>
      <c r="O253" s="2" t="s">
        <v>27</v>
      </c>
      <c r="P253" s="2" t="s">
        <v>1866</v>
      </c>
      <c r="Q253" s="2" t="s">
        <v>1903</v>
      </c>
      <c r="R253" s="2" t="s">
        <v>1904</v>
      </c>
      <c r="S253" s="2" t="s">
        <v>1903</v>
      </c>
      <c r="T253" s="2" t="s">
        <v>1905</v>
      </c>
    </row>
    <row r="254" customFormat="false" ht="15" hidden="false" customHeight="false" outlineLevel="0" collapsed="false">
      <c r="A254" s="1" t="s">
        <v>1906</v>
      </c>
      <c r="B254" s="1" t="n">
        <v>2.2081037</v>
      </c>
      <c r="C254" s="1" t="n">
        <v>1.142808</v>
      </c>
      <c r="D254" s="1" t="n">
        <v>2.2081037</v>
      </c>
      <c r="E254" s="1" t="s">
        <v>21</v>
      </c>
      <c r="F254" s="1" t="s">
        <v>1899</v>
      </c>
      <c r="G254" s="1" t="s">
        <v>1900</v>
      </c>
      <c r="H254" s="2" t="b">
        <f aca="false">FALSE()</f>
        <v>0</v>
      </c>
      <c r="I254" s="2" t="s">
        <v>1901</v>
      </c>
      <c r="J254" s="2" t="n">
        <v>1832</v>
      </c>
      <c r="K254" s="2" t="s">
        <v>1902</v>
      </c>
      <c r="L254" s="2" t="n">
        <v>7586111</v>
      </c>
      <c r="M254" s="2" t="s">
        <v>26</v>
      </c>
      <c r="N254" s="2" t="n">
        <v>7586052</v>
      </c>
      <c r="O254" s="2" t="s">
        <v>27</v>
      </c>
      <c r="P254" s="2" t="s">
        <v>1866</v>
      </c>
      <c r="Q254" s="2" t="s">
        <v>1903</v>
      </c>
      <c r="R254" s="2" t="s">
        <v>1907</v>
      </c>
      <c r="S254" s="2" t="s">
        <v>1903</v>
      </c>
      <c r="T254" s="2" t="s">
        <v>1905</v>
      </c>
    </row>
    <row r="255" customFormat="false" ht="15" hidden="false" customHeight="false" outlineLevel="0" collapsed="false">
      <c r="A255" s="1" t="s">
        <v>1908</v>
      </c>
      <c r="B255" s="1" t="n">
        <v>2.2057157</v>
      </c>
      <c r="C255" s="1" t="n">
        <v>1.1412468</v>
      </c>
      <c r="D255" s="1" t="n">
        <v>2.2057157</v>
      </c>
      <c r="E255" s="1" t="s">
        <v>21</v>
      </c>
      <c r="F255" s="1" t="s">
        <v>1909</v>
      </c>
      <c r="G255" s="1" t="s">
        <v>1910</v>
      </c>
      <c r="H255" s="2" t="b">
        <f aca="false">FALSE()</f>
        <v>0</v>
      </c>
      <c r="I255" s="2" t="s">
        <v>1911</v>
      </c>
      <c r="J255" s="2" t="n">
        <v>1466</v>
      </c>
      <c r="K255" s="2" t="s">
        <v>1912</v>
      </c>
      <c r="L255" s="2" t="n">
        <v>77252613</v>
      </c>
      <c r="M255" s="2" t="s">
        <v>259</v>
      </c>
      <c r="N255" s="2" t="n">
        <v>77252554</v>
      </c>
      <c r="O255" s="2" t="s">
        <v>37</v>
      </c>
      <c r="P255" s="2" t="s">
        <v>1913</v>
      </c>
      <c r="Q255" s="2" t="s">
        <v>1914</v>
      </c>
      <c r="R255" s="2" t="s">
        <v>1915</v>
      </c>
      <c r="S255" s="2" t="s">
        <v>1914</v>
      </c>
      <c r="T255" s="2" t="s">
        <v>1916</v>
      </c>
    </row>
    <row r="256" customFormat="false" ht="15" hidden="false" customHeight="false" outlineLevel="0" collapsed="false">
      <c r="A256" s="1" t="s">
        <v>1917</v>
      </c>
      <c r="B256" s="1" t="n">
        <v>2.2052975</v>
      </c>
      <c r="C256" s="1" t="n">
        <v>1.1409733</v>
      </c>
      <c r="D256" s="1" t="n">
        <v>2.2052975</v>
      </c>
      <c r="E256" s="1" t="s">
        <v>21</v>
      </c>
      <c r="F256" s="1" t="s">
        <v>1918</v>
      </c>
      <c r="G256" s="1" t="s">
        <v>1919</v>
      </c>
      <c r="H256" s="2" t="b">
        <f aca="false">FALSE()</f>
        <v>0</v>
      </c>
      <c r="I256" s="2" t="s">
        <v>1920</v>
      </c>
      <c r="J256" s="2" t="n">
        <v>64759</v>
      </c>
      <c r="K256" s="2" t="s">
        <v>1921</v>
      </c>
      <c r="L256" s="2" t="n">
        <v>47315278</v>
      </c>
      <c r="M256" s="2" t="s">
        <v>73</v>
      </c>
      <c r="N256" s="2" t="n">
        <v>47315219</v>
      </c>
      <c r="O256" s="2" t="s">
        <v>37</v>
      </c>
      <c r="P256" s="2" t="s">
        <v>1922</v>
      </c>
      <c r="Q256" s="2" t="s">
        <v>1923</v>
      </c>
      <c r="R256" s="2" t="s">
        <v>1924</v>
      </c>
      <c r="S256" s="2" t="s">
        <v>1923</v>
      </c>
      <c r="T256" s="2" t="s">
        <v>1925</v>
      </c>
    </row>
    <row r="257" customFormat="false" ht="15" hidden="false" customHeight="false" outlineLevel="0" collapsed="false">
      <c r="A257" s="1" t="s">
        <v>1926</v>
      </c>
      <c r="B257" s="1" t="n">
        <v>2.2049813</v>
      </c>
      <c r="C257" s="1" t="n">
        <v>1.1407664</v>
      </c>
      <c r="D257" s="1" t="n">
        <v>2.2049813</v>
      </c>
      <c r="E257" s="1" t="s">
        <v>21</v>
      </c>
      <c r="H257" s="2" t="b">
        <f aca="false">FALSE()</f>
        <v>0</v>
      </c>
      <c r="L257" s="2" t="n">
        <v>174555262</v>
      </c>
      <c r="M257" s="2" t="s">
        <v>207</v>
      </c>
      <c r="N257" s="2" t="n">
        <v>174555201</v>
      </c>
      <c r="O257" s="2" t="s">
        <v>37</v>
      </c>
      <c r="P257" s="2" t="s">
        <v>1927</v>
      </c>
      <c r="R257" s="2" t="s">
        <v>1928</v>
      </c>
    </row>
    <row r="258" customFormat="false" ht="15" hidden="false" customHeight="false" outlineLevel="0" collapsed="false">
      <c r="A258" s="1" t="s">
        <v>1929</v>
      </c>
      <c r="B258" s="1" t="n">
        <v>2.2048454</v>
      </c>
      <c r="C258" s="1" t="n">
        <v>1.1406775</v>
      </c>
      <c r="D258" s="1" t="n">
        <v>2.2048454</v>
      </c>
      <c r="E258" s="1" t="s">
        <v>21</v>
      </c>
      <c r="F258" s="1" t="s">
        <v>1930</v>
      </c>
      <c r="G258" s="1" t="s">
        <v>1931</v>
      </c>
      <c r="H258" s="2" t="b">
        <f aca="false">FALSE()</f>
        <v>0</v>
      </c>
      <c r="I258" s="2" t="s">
        <v>1932</v>
      </c>
      <c r="J258" s="2" t="n">
        <v>65975</v>
      </c>
      <c r="K258" s="2" t="s">
        <v>1933</v>
      </c>
      <c r="L258" s="2" t="n">
        <v>8413725</v>
      </c>
      <c r="M258" s="2" t="s">
        <v>36</v>
      </c>
      <c r="N258" s="2" t="n">
        <v>8413666</v>
      </c>
      <c r="O258" s="2" t="s">
        <v>37</v>
      </c>
      <c r="P258" s="2" t="s">
        <v>1934</v>
      </c>
      <c r="Q258" s="2" t="s">
        <v>1935</v>
      </c>
      <c r="R258" s="2" t="s">
        <v>1936</v>
      </c>
      <c r="S258" s="2" t="s">
        <v>1935</v>
      </c>
      <c r="T258" s="2" t="s">
        <v>1937</v>
      </c>
    </row>
    <row r="259" customFormat="false" ht="15" hidden="false" customHeight="false" outlineLevel="0" collapsed="false">
      <c r="A259" s="1" t="s">
        <v>1938</v>
      </c>
      <c r="B259" s="1" t="n">
        <v>2.200364</v>
      </c>
      <c r="C259" s="1" t="n">
        <v>1.1377423</v>
      </c>
      <c r="D259" s="1" t="n">
        <v>2.200364</v>
      </c>
      <c r="E259" s="1" t="s">
        <v>21</v>
      </c>
      <c r="F259" s="1" t="s">
        <v>1939</v>
      </c>
      <c r="G259" s="1" t="s">
        <v>1940</v>
      </c>
      <c r="H259" s="2" t="b">
        <f aca="false">FALSE()</f>
        <v>0</v>
      </c>
      <c r="I259" s="2" t="s">
        <v>1941</v>
      </c>
      <c r="J259" s="2" t="n">
        <v>3576</v>
      </c>
      <c r="K259" s="2" t="s">
        <v>1942</v>
      </c>
      <c r="L259" s="2" t="n">
        <v>74609324</v>
      </c>
      <c r="M259" s="2" t="s">
        <v>207</v>
      </c>
      <c r="N259" s="2" t="n">
        <v>74609265</v>
      </c>
      <c r="O259" s="2" t="s">
        <v>27</v>
      </c>
      <c r="P259" s="2" t="s">
        <v>499</v>
      </c>
      <c r="Q259" s="2" t="s">
        <v>1943</v>
      </c>
      <c r="R259" s="2" t="s">
        <v>1944</v>
      </c>
      <c r="S259" s="2" t="s">
        <v>1943</v>
      </c>
      <c r="T259" s="2" t="s">
        <v>1945</v>
      </c>
    </row>
    <row r="260" customFormat="false" ht="15" hidden="false" customHeight="false" outlineLevel="0" collapsed="false">
      <c r="A260" s="1" t="s">
        <v>1946</v>
      </c>
      <c r="B260" s="1" t="n">
        <v>2.1976674</v>
      </c>
      <c r="C260" s="1" t="n">
        <v>1.135973</v>
      </c>
      <c r="D260" s="1" t="n">
        <v>2.1976674</v>
      </c>
      <c r="E260" s="1" t="s">
        <v>21</v>
      </c>
      <c r="F260" s="1" t="s">
        <v>1947</v>
      </c>
      <c r="G260" s="1" t="s">
        <v>1948</v>
      </c>
      <c r="H260" s="2" t="b">
        <f aca="false">FALSE()</f>
        <v>0</v>
      </c>
      <c r="I260" s="2" t="s">
        <v>1949</v>
      </c>
      <c r="J260" s="2" t="n">
        <v>93474</v>
      </c>
      <c r="K260" s="2" t="s">
        <v>1950</v>
      </c>
      <c r="L260" s="2" t="n">
        <v>247200908</v>
      </c>
      <c r="M260" s="2" t="s">
        <v>164</v>
      </c>
      <c r="N260" s="2" t="n">
        <v>247200849</v>
      </c>
      <c r="O260" s="2" t="s">
        <v>37</v>
      </c>
      <c r="P260" s="2" t="s">
        <v>1951</v>
      </c>
      <c r="Q260" s="2" t="s">
        <v>1952</v>
      </c>
      <c r="R260" s="2" t="s">
        <v>1953</v>
      </c>
      <c r="S260" s="2" t="s">
        <v>1952</v>
      </c>
      <c r="T260" s="2" t="s">
        <v>1954</v>
      </c>
    </row>
    <row r="261" customFormat="false" ht="15" hidden="false" customHeight="false" outlineLevel="0" collapsed="false">
      <c r="A261" s="1" t="s">
        <v>1955</v>
      </c>
      <c r="B261" s="1" t="n">
        <v>2.193858</v>
      </c>
      <c r="C261" s="1" t="n">
        <v>1.13347</v>
      </c>
      <c r="D261" s="1" t="n">
        <v>2.193858</v>
      </c>
      <c r="E261" s="1" t="s">
        <v>21</v>
      </c>
      <c r="F261" s="1" t="s">
        <v>1956</v>
      </c>
      <c r="G261" s="1" t="s">
        <v>1957</v>
      </c>
      <c r="H261" s="2" t="b">
        <f aca="false">FALSE()</f>
        <v>0</v>
      </c>
      <c r="I261" s="2" t="s">
        <v>1958</v>
      </c>
      <c r="J261" s="2" t="n">
        <v>80319</v>
      </c>
      <c r="K261" s="2" t="s">
        <v>1959</v>
      </c>
      <c r="L261" s="2" t="n">
        <v>105393495</v>
      </c>
      <c r="M261" s="2" t="s">
        <v>207</v>
      </c>
      <c r="N261" s="2" t="n">
        <v>105393436</v>
      </c>
      <c r="O261" s="2" t="s">
        <v>37</v>
      </c>
      <c r="P261" s="2" t="s">
        <v>1960</v>
      </c>
      <c r="Q261" s="2" t="s">
        <v>1961</v>
      </c>
      <c r="R261" s="2" t="s">
        <v>1962</v>
      </c>
      <c r="S261" s="2" t="s">
        <v>1961</v>
      </c>
      <c r="T261" s="2" t="s">
        <v>1963</v>
      </c>
    </row>
    <row r="262" customFormat="false" ht="15" hidden="false" customHeight="false" outlineLevel="0" collapsed="false">
      <c r="A262" s="1" t="s">
        <v>1964</v>
      </c>
      <c r="B262" s="1" t="n">
        <v>2.1931636</v>
      </c>
      <c r="C262" s="1" t="n">
        <v>1.1330135</v>
      </c>
      <c r="D262" s="1" t="n">
        <v>2.1931636</v>
      </c>
      <c r="E262" s="1" t="s">
        <v>21</v>
      </c>
      <c r="F262" s="1" t="s">
        <v>1965</v>
      </c>
      <c r="G262" s="1" t="s">
        <v>1966</v>
      </c>
      <c r="H262" s="2" t="b">
        <f aca="false">FALSE()</f>
        <v>0</v>
      </c>
      <c r="I262" s="2" t="s">
        <v>1967</v>
      </c>
      <c r="J262" s="2" t="n">
        <v>167838</v>
      </c>
      <c r="K262" s="2" t="s">
        <v>1968</v>
      </c>
      <c r="L262" s="2" t="n">
        <v>139561529</v>
      </c>
      <c r="M262" s="2" t="s">
        <v>26</v>
      </c>
      <c r="N262" s="2" t="n">
        <v>139561470</v>
      </c>
      <c r="O262" s="2" t="s">
        <v>37</v>
      </c>
      <c r="P262" s="2" t="s">
        <v>1969</v>
      </c>
      <c r="Q262" s="2" t="s">
        <v>1970</v>
      </c>
      <c r="R262" s="2" t="s">
        <v>1971</v>
      </c>
      <c r="S262" s="2" t="s">
        <v>1970</v>
      </c>
      <c r="T262" s="2" t="s">
        <v>1972</v>
      </c>
    </row>
    <row r="263" customFormat="false" ht="15" hidden="false" customHeight="false" outlineLevel="0" collapsed="false">
      <c r="A263" s="1" t="s">
        <v>1973</v>
      </c>
      <c r="B263" s="1" t="n">
        <v>2.188158</v>
      </c>
      <c r="C263" s="1" t="n">
        <v>1.1297169</v>
      </c>
      <c r="D263" s="1" t="n">
        <v>2.188158</v>
      </c>
      <c r="E263" s="1" t="s">
        <v>21</v>
      </c>
      <c r="F263" s="1" t="s">
        <v>1974</v>
      </c>
      <c r="G263" s="1" t="s">
        <v>1975</v>
      </c>
      <c r="H263" s="2" t="b">
        <f aca="false">FALSE()</f>
        <v>0</v>
      </c>
      <c r="J263" s="2" t="n">
        <v>645638</v>
      </c>
      <c r="L263" s="2" t="n">
        <v>58162479</v>
      </c>
      <c r="M263" s="2" t="s">
        <v>180</v>
      </c>
      <c r="N263" s="2" t="n">
        <v>58161084</v>
      </c>
      <c r="O263" s="2" t="s">
        <v>37</v>
      </c>
      <c r="P263" s="2" t="s">
        <v>1976</v>
      </c>
      <c r="Q263" s="2" t="s">
        <v>1977</v>
      </c>
      <c r="R263" s="2" t="s">
        <v>1978</v>
      </c>
    </row>
    <row r="264" customFormat="false" ht="15" hidden="false" customHeight="false" outlineLevel="0" collapsed="false">
      <c r="A264" s="1" t="s">
        <v>1979</v>
      </c>
      <c r="B264" s="1" t="n">
        <v>2.1879714</v>
      </c>
      <c r="C264" s="1" t="n">
        <v>1.1295938</v>
      </c>
      <c r="D264" s="1" t="n">
        <v>2.1879714</v>
      </c>
      <c r="E264" s="1" t="s">
        <v>21</v>
      </c>
      <c r="F264" s="1" t="s">
        <v>1980</v>
      </c>
      <c r="G264" s="1" t="s">
        <v>1981</v>
      </c>
      <c r="H264" s="2" t="b">
        <f aca="false">FALSE()</f>
        <v>0</v>
      </c>
      <c r="I264" s="2" t="s">
        <v>1982</v>
      </c>
      <c r="J264" s="2" t="n">
        <v>115908</v>
      </c>
      <c r="K264" s="2" t="s">
        <v>1983</v>
      </c>
      <c r="L264" s="2" t="n">
        <v>104390327</v>
      </c>
      <c r="M264" s="2" t="s">
        <v>107</v>
      </c>
      <c r="N264" s="2" t="n">
        <v>104390268</v>
      </c>
      <c r="O264" s="2" t="s">
        <v>27</v>
      </c>
      <c r="P264" s="2" t="s">
        <v>1984</v>
      </c>
      <c r="Q264" s="2" t="s">
        <v>1985</v>
      </c>
      <c r="R264" s="2" t="s">
        <v>1986</v>
      </c>
      <c r="S264" s="2" t="s">
        <v>1985</v>
      </c>
      <c r="T264" s="2" t="s">
        <v>1987</v>
      </c>
    </row>
    <row r="265" customFormat="false" ht="15" hidden="false" customHeight="false" outlineLevel="0" collapsed="false">
      <c r="A265" s="1" t="s">
        <v>1988</v>
      </c>
      <c r="B265" s="1" t="n">
        <v>2.1830027</v>
      </c>
      <c r="C265" s="1" t="n">
        <v>1.1263139</v>
      </c>
      <c r="D265" s="1" t="n">
        <v>2.1830027</v>
      </c>
      <c r="E265" s="1" t="s">
        <v>21</v>
      </c>
      <c r="F265" s="1" t="s">
        <v>1989</v>
      </c>
      <c r="G265" s="3" t="n">
        <v>41157</v>
      </c>
      <c r="H265" s="2" t="b">
        <f aca="false">FALSE()</f>
        <v>0</v>
      </c>
      <c r="I265" s="2" t="s">
        <v>1990</v>
      </c>
      <c r="J265" s="2" t="n">
        <v>23157</v>
      </c>
      <c r="K265" s="2" t="s">
        <v>1991</v>
      </c>
      <c r="L265" s="2" t="n">
        <v>118783960</v>
      </c>
      <c r="M265" s="2" t="s">
        <v>101</v>
      </c>
      <c r="N265" s="2" t="n">
        <v>118783901</v>
      </c>
      <c r="O265" s="2" t="s">
        <v>37</v>
      </c>
      <c r="P265" s="2" t="s">
        <v>1992</v>
      </c>
      <c r="Q265" s="2" t="s">
        <v>1993</v>
      </c>
      <c r="R265" s="2" t="s">
        <v>1994</v>
      </c>
      <c r="S265" s="2" t="s">
        <v>1993</v>
      </c>
      <c r="T265" s="2" t="s">
        <v>1995</v>
      </c>
    </row>
    <row r="266" customFormat="false" ht="15" hidden="false" customHeight="false" outlineLevel="0" collapsed="false">
      <c r="A266" s="1" t="s">
        <v>1996</v>
      </c>
      <c r="B266" s="1" t="n">
        <v>2.1811848</v>
      </c>
      <c r="C266" s="1" t="n">
        <v>1.125112</v>
      </c>
      <c r="D266" s="1" t="n">
        <v>2.1811848</v>
      </c>
      <c r="E266" s="1" t="s">
        <v>21</v>
      </c>
      <c r="F266" s="1" t="s">
        <v>846</v>
      </c>
      <c r="G266" s="1" t="s">
        <v>847</v>
      </c>
      <c r="H266" s="2" t="b">
        <f aca="false">FALSE()</f>
        <v>0</v>
      </c>
      <c r="I266" s="2" t="s">
        <v>848</v>
      </c>
      <c r="J266" s="2" t="n">
        <v>1289</v>
      </c>
      <c r="K266" s="2" t="s">
        <v>849</v>
      </c>
      <c r="L266" s="2" t="n">
        <v>137734122</v>
      </c>
      <c r="M266" s="2" t="s">
        <v>120</v>
      </c>
      <c r="N266" s="2" t="n">
        <v>137734063</v>
      </c>
      <c r="O266" s="2" t="s">
        <v>27</v>
      </c>
      <c r="P266" s="2" t="s">
        <v>850</v>
      </c>
      <c r="Q266" s="2" t="s">
        <v>851</v>
      </c>
      <c r="R266" s="2" t="s">
        <v>1997</v>
      </c>
      <c r="S266" s="2" t="s">
        <v>851</v>
      </c>
      <c r="T266" s="2" t="s">
        <v>853</v>
      </c>
    </row>
    <row r="267" customFormat="false" ht="15" hidden="false" customHeight="false" outlineLevel="0" collapsed="false">
      <c r="A267" s="1" t="s">
        <v>1998</v>
      </c>
      <c r="B267" s="1" t="n">
        <v>2.180029</v>
      </c>
      <c r="C267" s="1" t="n">
        <v>1.1243472</v>
      </c>
      <c r="D267" s="1" t="n">
        <v>2.180029</v>
      </c>
      <c r="E267" s="1" t="s">
        <v>21</v>
      </c>
      <c r="F267" s="1" t="s">
        <v>1999</v>
      </c>
      <c r="G267" s="1" t="s">
        <v>2000</v>
      </c>
      <c r="H267" s="2" t="b">
        <f aca="false">FALSE()</f>
        <v>0</v>
      </c>
      <c r="I267" s="2" t="s">
        <v>2001</v>
      </c>
      <c r="J267" s="2" t="n">
        <v>122786</v>
      </c>
      <c r="K267" s="2" t="s">
        <v>2002</v>
      </c>
      <c r="L267" s="2" t="n">
        <v>52196687</v>
      </c>
      <c r="M267" s="2" t="s">
        <v>323</v>
      </c>
      <c r="N267" s="2" t="n">
        <v>52196628</v>
      </c>
      <c r="O267" s="2" t="s">
        <v>27</v>
      </c>
      <c r="P267" s="2" t="s">
        <v>2003</v>
      </c>
      <c r="Q267" s="2" t="s">
        <v>2004</v>
      </c>
      <c r="R267" s="2" t="s">
        <v>2005</v>
      </c>
      <c r="S267" s="2" t="s">
        <v>2004</v>
      </c>
      <c r="T267" s="2" t="s">
        <v>2006</v>
      </c>
    </row>
    <row r="268" customFormat="false" ht="15" hidden="false" customHeight="false" outlineLevel="0" collapsed="false">
      <c r="A268" s="1" t="s">
        <v>2007</v>
      </c>
      <c r="B268" s="1" t="n">
        <v>2.1704867</v>
      </c>
      <c r="C268" s="1" t="n">
        <v>1.1180186</v>
      </c>
      <c r="D268" s="1" t="n">
        <v>2.1704867</v>
      </c>
      <c r="E268" s="1" t="s">
        <v>21</v>
      </c>
      <c r="F268" s="1" t="s">
        <v>2008</v>
      </c>
      <c r="G268" s="1" t="s">
        <v>2009</v>
      </c>
      <c r="H268" s="2" t="b">
        <f aca="false">FALSE()</f>
        <v>0</v>
      </c>
      <c r="I268" s="2" t="s">
        <v>2010</v>
      </c>
      <c r="J268" s="2" t="n">
        <v>7850</v>
      </c>
      <c r="K268" s="2" t="s">
        <v>2011</v>
      </c>
      <c r="L268" s="2" t="n">
        <v>102636150</v>
      </c>
      <c r="M268" s="2" t="s">
        <v>54</v>
      </c>
      <c r="N268" s="2" t="n">
        <v>102632505</v>
      </c>
      <c r="O268" s="2" t="s">
        <v>27</v>
      </c>
      <c r="P268" s="2" t="s">
        <v>516</v>
      </c>
      <c r="Q268" s="2" t="s">
        <v>2012</v>
      </c>
      <c r="R268" s="2" t="s">
        <v>2013</v>
      </c>
      <c r="S268" s="2" t="s">
        <v>2012</v>
      </c>
      <c r="T268" s="2" t="s">
        <v>2014</v>
      </c>
    </row>
    <row r="269" customFormat="false" ht="15" hidden="false" customHeight="false" outlineLevel="0" collapsed="false">
      <c r="A269" s="1" t="s">
        <v>2015</v>
      </c>
      <c r="B269" s="1" t="n">
        <v>2.1695905</v>
      </c>
      <c r="C269" s="1" t="n">
        <v>1.1174228</v>
      </c>
      <c r="D269" s="1" t="n">
        <v>2.1695905</v>
      </c>
      <c r="E269" s="1" t="s">
        <v>21</v>
      </c>
      <c r="F269" s="1" t="s">
        <v>2016</v>
      </c>
      <c r="G269" s="1" t="s">
        <v>2017</v>
      </c>
      <c r="H269" s="2" t="b">
        <f aca="false">FALSE()</f>
        <v>0</v>
      </c>
      <c r="I269" s="2" t="s">
        <v>2018</v>
      </c>
      <c r="J269" s="2" t="n">
        <v>65979</v>
      </c>
      <c r="K269" s="2" t="s">
        <v>2019</v>
      </c>
      <c r="L269" s="2" t="n">
        <v>28793016</v>
      </c>
      <c r="M269" s="2" t="s">
        <v>164</v>
      </c>
      <c r="N269" s="2" t="n">
        <v>28792957</v>
      </c>
      <c r="O269" s="2" t="s">
        <v>27</v>
      </c>
      <c r="P269" s="2" t="s">
        <v>2020</v>
      </c>
      <c r="Q269" s="2" t="s">
        <v>2021</v>
      </c>
      <c r="R269" s="2" t="s">
        <v>2022</v>
      </c>
      <c r="S269" s="2" t="s">
        <v>2021</v>
      </c>
      <c r="T269" s="2" t="s">
        <v>2023</v>
      </c>
    </row>
    <row r="270" customFormat="false" ht="15" hidden="false" customHeight="false" outlineLevel="0" collapsed="false">
      <c r="A270" s="1" t="s">
        <v>2024</v>
      </c>
      <c r="B270" s="1" t="n">
        <v>2.163869</v>
      </c>
      <c r="C270" s="1" t="n">
        <v>1.1136131</v>
      </c>
      <c r="D270" s="1" t="n">
        <v>2.163869</v>
      </c>
      <c r="E270" s="1" t="s">
        <v>21</v>
      </c>
      <c r="F270" s="1" t="s">
        <v>2025</v>
      </c>
      <c r="G270" s="1" t="s">
        <v>2026</v>
      </c>
      <c r="H270" s="2" t="b">
        <f aca="false">FALSE()</f>
        <v>0</v>
      </c>
      <c r="I270" s="2" t="s">
        <v>2027</v>
      </c>
      <c r="J270" s="2" t="n">
        <v>80853</v>
      </c>
      <c r="K270" s="2" t="s">
        <v>2028</v>
      </c>
      <c r="L270" s="2" t="n">
        <v>139785105</v>
      </c>
      <c r="M270" s="2" t="s">
        <v>73</v>
      </c>
      <c r="N270" s="2" t="n">
        <v>139785046</v>
      </c>
      <c r="O270" s="2" t="s">
        <v>37</v>
      </c>
      <c r="P270" s="2" t="s">
        <v>2029</v>
      </c>
      <c r="Q270" s="2" t="s">
        <v>2030</v>
      </c>
      <c r="R270" s="2" t="s">
        <v>2031</v>
      </c>
      <c r="S270" s="2" t="s">
        <v>2030</v>
      </c>
      <c r="T270" s="2" t="s">
        <v>2032</v>
      </c>
    </row>
    <row r="271" customFormat="false" ht="15" hidden="false" customHeight="false" outlineLevel="0" collapsed="false">
      <c r="A271" s="1" t="s">
        <v>2033</v>
      </c>
      <c r="B271" s="1" t="n">
        <v>2.1633387</v>
      </c>
      <c r="C271" s="1" t="n">
        <v>1.1132596</v>
      </c>
      <c r="D271" s="1" t="n">
        <v>2.1633387</v>
      </c>
      <c r="E271" s="1" t="s">
        <v>21</v>
      </c>
      <c r="H271" s="2" t="b">
        <f aca="false">FALSE()</f>
        <v>0</v>
      </c>
      <c r="I271" s="2" t="s">
        <v>1710</v>
      </c>
      <c r="L271" s="2" t="n">
        <v>132104182</v>
      </c>
      <c r="M271" s="2" t="s">
        <v>120</v>
      </c>
      <c r="N271" s="2" t="n">
        <v>132104123</v>
      </c>
      <c r="O271" s="2" t="s">
        <v>27</v>
      </c>
      <c r="P271" s="2" t="s">
        <v>146</v>
      </c>
      <c r="Q271" s="2" t="s">
        <v>1711</v>
      </c>
      <c r="R271" s="2" t="s">
        <v>2034</v>
      </c>
      <c r="S271" s="2" t="s">
        <v>1711</v>
      </c>
    </row>
    <row r="272" customFormat="false" ht="15" hidden="false" customHeight="false" outlineLevel="0" collapsed="false">
      <c r="A272" s="1" t="s">
        <v>2035</v>
      </c>
      <c r="B272" s="1" t="n">
        <v>2.1625547</v>
      </c>
      <c r="C272" s="1" t="n">
        <v>1.1127367</v>
      </c>
      <c r="D272" s="1" t="n">
        <v>2.1625547</v>
      </c>
      <c r="E272" s="1" t="s">
        <v>21</v>
      </c>
      <c r="F272" s="1" t="s">
        <v>2036</v>
      </c>
      <c r="G272" s="1" t="s">
        <v>2037</v>
      </c>
      <c r="H272" s="2" t="b">
        <f aca="false">FALSE()</f>
        <v>0</v>
      </c>
      <c r="I272" s="2" t="s">
        <v>2038</v>
      </c>
      <c r="J272" s="2" t="n">
        <v>55679</v>
      </c>
      <c r="K272" s="2" t="s">
        <v>2039</v>
      </c>
      <c r="L272" s="2" t="n">
        <v>128396064</v>
      </c>
      <c r="M272" s="2" t="s">
        <v>54</v>
      </c>
      <c r="N272" s="2" t="n">
        <v>128396005</v>
      </c>
      <c r="O272" s="2" t="s">
        <v>37</v>
      </c>
      <c r="P272" s="2" t="s">
        <v>247</v>
      </c>
      <c r="Q272" s="2" t="s">
        <v>2040</v>
      </c>
      <c r="R272" s="2" t="s">
        <v>2041</v>
      </c>
      <c r="S272" s="2" t="s">
        <v>2040</v>
      </c>
      <c r="T272" s="2" t="s">
        <v>2042</v>
      </c>
    </row>
    <row r="273" customFormat="false" ht="15" hidden="false" customHeight="false" outlineLevel="0" collapsed="false">
      <c r="A273" s="1" t="s">
        <v>2043</v>
      </c>
      <c r="B273" s="1" t="n">
        <v>2.158339</v>
      </c>
      <c r="C273" s="1" t="n">
        <v>1.1099215</v>
      </c>
      <c r="D273" s="1" t="n">
        <v>2.158339</v>
      </c>
      <c r="E273" s="1" t="s">
        <v>21</v>
      </c>
      <c r="F273" s="1" t="s">
        <v>170</v>
      </c>
      <c r="G273" s="1" t="s">
        <v>171</v>
      </c>
      <c r="H273" s="2" t="b">
        <f aca="false">FALSE()</f>
        <v>0</v>
      </c>
      <c r="I273" s="2" t="s">
        <v>172</v>
      </c>
      <c r="J273" s="2" t="n">
        <v>101928858</v>
      </c>
      <c r="L273" s="2" t="n">
        <v>67100688</v>
      </c>
      <c r="M273" s="2" t="s">
        <v>44</v>
      </c>
      <c r="N273" s="2" t="n">
        <v>67100629</v>
      </c>
      <c r="O273" s="2" t="s">
        <v>27</v>
      </c>
      <c r="P273" s="2" t="s">
        <v>173</v>
      </c>
      <c r="Q273" s="2" t="s">
        <v>174</v>
      </c>
      <c r="R273" s="2" t="s">
        <v>2044</v>
      </c>
      <c r="S273" s="2" t="s">
        <v>174</v>
      </c>
    </row>
    <row r="274" customFormat="false" ht="15" hidden="false" customHeight="false" outlineLevel="0" collapsed="false">
      <c r="A274" s="1" t="s">
        <v>2045</v>
      </c>
      <c r="B274" s="1" t="n">
        <v>2.1469886</v>
      </c>
      <c r="C274" s="1" t="n">
        <v>1.1023145</v>
      </c>
      <c r="D274" s="1" t="n">
        <v>2.1469886</v>
      </c>
      <c r="E274" s="1" t="s">
        <v>21</v>
      </c>
      <c r="F274" s="1" t="s">
        <v>2046</v>
      </c>
      <c r="G274" s="1" t="s">
        <v>2047</v>
      </c>
      <c r="H274" s="2" t="b">
        <f aca="false">FALSE()</f>
        <v>0</v>
      </c>
      <c r="I274" s="2" t="s">
        <v>2048</v>
      </c>
      <c r="J274" s="2" t="n">
        <v>9189</v>
      </c>
      <c r="K274" s="2" t="s">
        <v>2049</v>
      </c>
      <c r="L274" s="2" t="n">
        <v>2406570</v>
      </c>
      <c r="M274" s="2" t="s">
        <v>101</v>
      </c>
      <c r="N274" s="2" t="n">
        <v>2406511</v>
      </c>
      <c r="O274" s="2" t="s">
        <v>37</v>
      </c>
      <c r="P274" s="2" t="s">
        <v>2050</v>
      </c>
      <c r="Q274" s="2" t="s">
        <v>2051</v>
      </c>
      <c r="R274" s="2" t="s">
        <v>2052</v>
      </c>
      <c r="S274" s="2" t="s">
        <v>2051</v>
      </c>
      <c r="T274" s="2" t="s">
        <v>2053</v>
      </c>
    </row>
    <row r="275" customFormat="false" ht="15" hidden="false" customHeight="false" outlineLevel="0" collapsed="false">
      <c r="A275" s="1" t="s">
        <v>2054</v>
      </c>
      <c r="B275" s="1" t="n">
        <v>2.137875</v>
      </c>
      <c r="C275" s="1" t="n">
        <v>1.0961776</v>
      </c>
      <c r="D275" s="1" t="n">
        <v>2.137875</v>
      </c>
      <c r="E275" s="1" t="s">
        <v>21</v>
      </c>
      <c r="F275" s="1" t="s">
        <v>2055</v>
      </c>
      <c r="G275" s="1" t="s">
        <v>2056</v>
      </c>
      <c r="H275" s="2" t="b">
        <f aca="false">FALSE()</f>
        <v>0</v>
      </c>
      <c r="I275" s="2" t="s">
        <v>2057</v>
      </c>
      <c r="J275" s="2" t="n">
        <v>4883</v>
      </c>
      <c r="K275" s="2" t="s">
        <v>2058</v>
      </c>
      <c r="L275" s="2" t="n">
        <v>32786370</v>
      </c>
      <c r="M275" s="2" t="s">
        <v>44</v>
      </c>
      <c r="N275" s="2" t="n">
        <v>32784961</v>
      </c>
      <c r="O275" s="2" t="s">
        <v>27</v>
      </c>
      <c r="P275" s="2" t="s">
        <v>2059</v>
      </c>
      <c r="Q275" s="2" t="s">
        <v>2060</v>
      </c>
      <c r="R275" s="2" t="s">
        <v>2061</v>
      </c>
      <c r="S275" s="2" t="s">
        <v>2060</v>
      </c>
      <c r="T275" s="2" t="s">
        <v>2062</v>
      </c>
    </row>
    <row r="276" customFormat="false" ht="15" hidden="false" customHeight="false" outlineLevel="0" collapsed="false">
      <c r="A276" s="1" t="s">
        <v>2063</v>
      </c>
      <c r="B276" s="1" t="n">
        <v>2.1308026</v>
      </c>
      <c r="C276" s="1" t="n">
        <v>1.091397</v>
      </c>
      <c r="D276" s="1" t="n">
        <v>2.1308026</v>
      </c>
      <c r="E276" s="1" t="s">
        <v>21</v>
      </c>
      <c r="F276" s="1" t="s">
        <v>2064</v>
      </c>
      <c r="G276" s="1" t="s">
        <v>2065</v>
      </c>
      <c r="H276" s="2" t="b">
        <f aca="false">FALSE()</f>
        <v>0</v>
      </c>
      <c r="I276" s="2" t="s">
        <v>2066</v>
      </c>
      <c r="J276" s="2" t="n">
        <v>5947</v>
      </c>
      <c r="K276" s="2" t="s">
        <v>2067</v>
      </c>
      <c r="L276" s="2" t="n">
        <v>139257729</v>
      </c>
      <c r="M276" s="2" t="s">
        <v>217</v>
      </c>
      <c r="N276" s="2" t="n">
        <v>139257670</v>
      </c>
      <c r="O276" s="2" t="s">
        <v>37</v>
      </c>
      <c r="P276" s="2" t="s">
        <v>2068</v>
      </c>
      <c r="Q276" s="2" t="s">
        <v>2069</v>
      </c>
      <c r="R276" s="2" t="s">
        <v>2070</v>
      </c>
      <c r="S276" s="2" t="s">
        <v>2069</v>
      </c>
      <c r="T276" s="2" t="s">
        <v>2071</v>
      </c>
    </row>
    <row r="277" customFormat="false" ht="15" hidden="false" customHeight="false" outlineLevel="0" collapsed="false">
      <c r="A277" s="1" t="s">
        <v>2072</v>
      </c>
      <c r="B277" s="1" t="n">
        <v>2.1296594</v>
      </c>
      <c r="C277" s="1" t="n">
        <v>1.0906227</v>
      </c>
      <c r="D277" s="1" t="n">
        <v>2.1296594</v>
      </c>
      <c r="E277" s="1" t="s">
        <v>21</v>
      </c>
      <c r="F277" s="1" t="s">
        <v>2073</v>
      </c>
      <c r="G277" s="1" t="s">
        <v>2074</v>
      </c>
      <c r="H277" s="2" t="b">
        <f aca="false">FALSE()</f>
        <v>0</v>
      </c>
      <c r="I277" s="2" t="s">
        <v>2075</v>
      </c>
      <c r="J277" s="2" t="n">
        <v>51307</v>
      </c>
      <c r="L277" s="2" t="n">
        <v>137672776</v>
      </c>
      <c r="M277" s="2" t="s">
        <v>44</v>
      </c>
      <c r="N277" s="2" t="n">
        <v>137672717</v>
      </c>
      <c r="O277" s="2" t="s">
        <v>27</v>
      </c>
      <c r="P277" s="2" t="s">
        <v>2076</v>
      </c>
      <c r="Q277" s="2" t="s">
        <v>2077</v>
      </c>
      <c r="R277" s="2" t="s">
        <v>2078</v>
      </c>
      <c r="S277" s="2" t="s">
        <v>2077</v>
      </c>
    </row>
    <row r="278" customFormat="false" ht="15" hidden="false" customHeight="false" outlineLevel="0" collapsed="false">
      <c r="A278" s="1" t="s">
        <v>2079</v>
      </c>
      <c r="B278" s="1" t="n">
        <v>2.126437</v>
      </c>
      <c r="C278" s="1" t="n">
        <v>1.088438</v>
      </c>
      <c r="D278" s="1" t="n">
        <v>2.126437</v>
      </c>
      <c r="E278" s="1" t="s">
        <v>21</v>
      </c>
      <c r="F278" s="1" t="s">
        <v>2080</v>
      </c>
      <c r="G278" s="1" t="s">
        <v>2081</v>
      </c>
      <c r="H278" s="2" t="b">
        <f aca="false">FALSE()</f>
        <v>0</v>
      </c>
      <c r="I278" s="2" t="s">
        <v>2082</v>
      </c>
      <c r="J278" s="2" t="n">
        <v>4060</v>
      </c>
      <c r="K278" s="2" t="s">
        <v>2083</v>
      </c>
      <c r="L278" s="2" t="n">
        <v>91497705</v>
      </c>
      <c r="M278" s="2" t="s">
        <v>259</v>
      </c>
      <c r="N278" s="2" t="n">
        <v>91497646</v>
      </c>
      <c r="O278" s="2" t="s">
        <v>37</v>
      </c>
      <c r="P278" s="2" t="s">
        <v>2084</v>
      </c>
      <c r="Q278" s="2" t="s">
        <v>2085</v>
      </c>
      <c r="R278" s="2" t="s">
        <v>2086</v>
      </c>
      <c r="S278" s="2" t="s">
        <v>2085</v>
      </c>
      <c r="T278" s="2" t="s">
        <v>2087</v>
      </c>
    </row>
    <row r="279" customFormat="false" ht="15" hidden="false" customHeight="false" outlineLevel="0" collapsed="false">
      <c r="A279" s="1" t="s">
        <v>2088</v>
      </c>
      <c r="B279" s="1" t="n">
        <v>2.1255407</v>
      </c>
      <c r="C279" s="1" t="n">
        <v>1.0878298</v>
      </c>
      <c r="D279" s="1" t="n">
        <v>2.1255407</v>
      </c>
      <c r="E279" s="1" t="s">
        <v>21</v>
      </c>
      <c r="F279" s="1" t="s">
        <v>2089</v>
      </c>
      <c r="G279" s="1" t="s">
        <v>2090</v>
      </c>
      <c r="H279" s="2" t="b">
        <f aca="false">FALSE()</f>
        <v>0</v>
      </c>
      <c r="I279" s="2" t="s">
        <v>2091</v>
      </c>
      <c r="J279" s="2" t="n">
        <v>652995</v>
      </c>
      <c r="L279" s="2" t="n">
        <v>15946092</v>
      </c>
      <c r="M279" s="2" t="s">
        <v>128</v>
      </c>
      <c r="N279" s="2" t="n">
        <v>15946035</v>
      </c>
      <c r="O279" s="2" t="s">
        <v>27</v>
      </c>
      <c r="P279" s="2" t="s">
        <v>2092</v>
      </c>
      <c r="Q279" s="2" t="s">
        <v>2093</v>
      </c>
      <c r="R279" s="2" t="s">
        <v>2094</v>
      </c>
      <c r="S279" s="2" t="s">
        <v>2093</v>
      </c>
      <c r="T279" s="2" t="s">
        <v>2095</v>
      </c>
    </row>
    <row r="280" customFormat="false" ht="15" hidden="false" customHeight="false" outlineLevel="0" collapsed="false">
      <c r="A280" s="1" t="s">
        <v>2096</v>
      </c>
      <c r="B280" s="1" t="n">
        <v>2.1222887</v>
      </c>
      <c r="C280" s="1" t="n">
        <v>1.0856209</v>
      </c>
      <c r="D280" s="1" t="n">
        <v>2.1222887</v>
      </c>
      <c r="E280" s="1" t="s">
        <v>21</v>
      </c>
      <c r="F280" s="1" t="s">
        <v>1602</v>
      </c>
      <c r="G280" s="1" t="s">
        <v>1603</v>
      </c>
      <c r="H280" s="2" t="b">
        <f aca="false">FALSE()</f>
        <v>0</v>
      </c>
      <c r="I280" s="2" t="s">
        <v>2097</v>
      </c>
      <c r="J280" s="2" t="n">
        <v>7168</v>
      </c>
      <c r="K280" s="2" t="s">
        <v>1605</v>
      </c>
      <c r="L280" s="2" t="n">
        <v>63354441</v>
      </c>
      <c r="M280" s="2" t="s">
        <v>396</v>
      </c>
      <c r="N280" s="2" t="n">
        <v>63353441</v>
      </c>
      <c r="O280" s="2" t="s">
        <v>27</v>
      </c>
      <c r="P280" s="2" t="s">
        <v>1606</v>
      </c>
      <c r="Q280" s="2" t="s">
        <v>2098</v>
      </c>
      <c r="R280" s="2" t="s">
        <v>2099</v>
      </c>
      <c r="S280" s="2" t="s">
        <v>2098</v>
      </c>
      <c r="T280" s="2" t="s">
        <v>1609</v>
      </c>
    </row>
    <row r="281" customFormat="false" ht="15" hidden="false" customHeight="false" outlineLevel="0" collapsed="false">
      <c r="A281" s="1" t="s">
        <v>2100</v>
      </c>
      <c r="B281" s="1" t="n">
        <v>2.1211677</v>
      </c>
      <c r="C281" s="1" t="n">
        <v>1.0848587</v>
      </c>
      <c r="D281" s="1" t="n">
        <v>2.1211677</v>
      </c>
      <c r="E281" s="1" t="s">
        <v>21</v>
      </c>
      <c r="H281" s="2" t="b">
        <f aca="false">FALSE()</f>
        <v>0</v>
      </c>
      <c r="I281" s="2" t="s">
        <v>2101</v>
      </c>
      <c r="L281" s="2" t="n">
        <v>116211087</v>
      </c>
      <c r="M281" s="2" t="s">
        <v>73</v>
      </c>
      <c r="N281" s="2" t="n">
        <v>116211028</v>
      </c>
      <c r="O281" s="2" t="s">
        <v>37</v>
      </c>
      <c r="P281" s="2" t="s">
        <v>2102</v>
      </c>
      <c r="Q281" s="2" t="s">
        <v>2103</v>
      </c>
      <c r="R281" s="2" t="s">
        <v>2104</v>
      </c>
      <c r="S281" s="2" t="s">
        <v>2103</v>
      </c>
      <c r="T281" s="2" t="s">
        <v>2105</v>
      </c>
    </row>
    <row r="282" customFormat="false" ht="15" hidden="false" customHeight="false" outlineLevel="0" collapsed="false">
      <c r="A282" s="1" t="s">
        <v>2106</v>
      </c>
      <c r="B282" s="1" t="n">
        <v>2.120868</v>
      </c>
      <c r="C282" s="1" t="n">
        <v>1.0846548</v>
      </c>
      <c r="D282" s="1" t="n">
        <v>2.120868</v>
      </c>
      <c r="E282" s="1" t="s">
        <v>21</v>
      </c>
      <c r="F282" s="1" t="s">
        <v>2107</v>
      </c>
      <c r="G282" s="1" t="s">
        <v>2108</v>
      </c>
      <c r="H282" s="2" t="b">
        <f aca="false">FALSE()</f>
        <v>0</v>
      </c>
      <c r="I282" s="2" t="s">
        <v>2109</v>
      </c>
      <c r="J282" s="2" t="n">
        <v>1906</v>
      </c>
      <c r="K282" s="2" t="s">
        <v>2110</v>
      </c>
      <c r="L282" s="2" t="n">
        <v>12296731</v>
      </c>
      <c r="M282" s="2" t="s">
        <v>26</v>
      </c>
      <c r="N282" s="2" t="n">
        <v>12296672</v>
      </c>
      <c r="O282" s="2" t="s">
        <v>27</v>
      </c>
      <c r="P282" s="2" t="s">
        <v>2111</v>
      </c>
      <c r="Q282" s="2" t="s">
        <v>2112</v>
      </c>
      <c r="R282" s="2" t="s">
        <v>2113</v>
      </c>
      <c r="S282" s="2" t="s">
        <v>2112</v>
      </c>
      <c r="T282" s="2" t="s">
        <v>2114</v>
      </c>
    </row>
    <row r="283" customFormat="false" ht="15" hidden="false" customHeight="false" outlineLevel="0" collapsed="false">
      <c r="A283" s="1" t="s">
        <v>2115</v>
      </c>
      <c r="B283" s="1" t="n">
        <v>2.120698</v>
      </c>
      <c r="C283" s="1" t="n">
        <v>1.0845392</v>
      </c>
      <c r="D283" s="1" t="n">
        <v>2.120698</v>
      </c>
      <c r="E283" s="1" t="s">
        <v>21</v>
      </c>
      <c r="F283" s="1" t="s">
        <v>2116</v>
      </c>
      <c r="G283" s="1" t="s">
        <v>2117</v>
      </c>
      <c r="H283" s="2" t="b">
        <f aca="false">FALSE()</f>
        <v>0</v>
      </c>
      <c r="I283" s="2" t="s">
        <v>2118</v>
      </c>
      <c r="J283" s="2" t="n">
        <v>8553</v>
      </c>
      <c r="K283" s="2" t="s">
        <v>2119</v>
      </c>
      <c r="L283" s="2" t="n">
        <v>5026319</v>
      </c>
      <c r="M283" s="2" t="s">
        <v>217</v>
      </c>
      <c r="N283" s="2" t="n">
        <v>5026260</v>
      </c>
      <c r="O283" s="2" t="s">
        <v>27</v>
      </c>
      <c r="P283" s="2" t="s">
        <v>900</v>
      </c>
      <c r="Q283" s="2" t="s">
        <v>2120</v>
      </c>
      <c r="R283" s="2" t="s">
        <v>2121</v>
      </c>
      <c r="S283" s="2" t="s">
        <v>2120</v>
      </c>
      <c r="T283" s="2" t="s">
        <v>2122</v>
      </c>
    </row>
    <row r="284" customFormat="false" ht="15" hidden="false" customHeight="false" outlineLevel="0" collapsed="false">
      <c r="A284" s="1" t="s">
        <v>2123</v>
      </c>
      <c r="B284" s="1" t="n">
        <v>2.1169398</v>
      </c>
      <c r="C284" s="1" t="n">
        <v>1.0819802</v>
      </c>
      <c r="D284" s="1" t="n">
        <v>2.1169398</v>
      </c>
      <c r="E284" s="1" t="s">
        <v>21</v>
      </c>
      <c r="F284" s="1" t="s">
        <v>1761</v>
      </c>
      <c r="G284" s="1" t="s">
        <v>1761</v>
      </c>
      <c r="H284" s="2" t="b">
        <f aca="false">FALSE()</f>
        <v>0</v>
      </c>
      <c r="I284" s="2" t="s">
        <v>1762</v>
      </c>
      <c r="J284" s="2" t="n">
        <v>57608</v>
      </c>
      <c r="K284" s="2" t="s">
        <v>1763</v>
      </c>
      <c r="L284" s="2" t="n">
        <v>30303489</v>
      </c>
      <c r="M284" s="2" t="s">
        <v>729</v>
      </c>
      <c r="N284" s="2" t="n">
        <v>30303430</v>
      </c>
      <c r="O284" s="2" t="s">
        <v>37</v>
      </c>
      <c r="P284" s="2" t="s">
        <v>1764</v>
      </c>
      <c r="Q284" s="2" t="s">
        <v>1765</v>
      </c>
      <c r="R284" s="2" t="s">
        <v>2124</v>
      </c>
      <c r="S284" s="2" t="s">
        <v>1765</v>
      </c>
      <c r="T284" s="2" t="s">
        <v>1767</v>
      </c>
    </row>
    <row r="285" customFormat="false" ht="15" hidden="false" customHeight="false" outlineLevel="0" collapsed="false">
      <c r="A285" s="1" t="s">
        <v>2125</v>
      </c>
      <c r="B285" s="1" t="n">
        <v>2.1078906</v>
      </c>
      <c r="C285" s="1" t="n">
        <v>1.0758</v>
      </c>
      <c r="D285" s="1" t="n">
        <v>2.1078906</v>
      </c>
      <c r="E285" s="1" t="s">
        <v>21</v>
      </c>
      <c r="F285" s="1" t="s">
        <v>2126</v>
      </c>
      <c r="G285" s="1" t="s">
        <v>2127</v>
      </c>
      <c r="H285" s="2" t="b">
        <f aca="false">FALSE()</f>
        <v>0</v>
      </c>
      <c r="I285" s="2" t="s">
        <v>2128</v>
      </c>
      <c r="J285" s="2" t="n">
        <v>23526</v>
      </c>
      <c r="K285" s="2" t="s">
        <v>2129</v>
      </c>
      <c r="L285" s="2" t="n">
        <v>1086626</v>
      </c>
      <c r="M285" s="2" t="s">
        <v>128</v>
      </c>
      <c r="N285" s="2" t="n">
        <v>1086567</v>
      </c>
      <c r="O285" s="2" t="s">
        <v>27</v>
      </c>
      <c r="P285" s="2" t="s">
        <v>1623</v>
      </c>
      <c r="Q285" s="2" t="s">
        <v>2130</v>
      </c>
      <c r="R285" s="2" t="s">
        <v>2131</v>
      </c>
      <c r="S285" s="2" t="s">
        <v>2130</v>
      </c>
      <c r="T285" s="2" t="s">
        <v>2132</v>
      </c>
    </row>
    <row r="286" customFormat="false" ht="15" hidden="false" customHeight="false" outlineLevel="0" collapsed="false">
      <c r="A286" s="1" t="s">
        <v>2133</v>
      </c>
      <c r="B286" s="1" t="n">
        <v>2.104536</v>
      </c>
      <c r="C286" s="1" t="n">
        <v>1.0735023</v>
      </c>
      <c r="D286" s="1" t="n">
        <v>2.104536</v>
      </c>
      <c r="E286" s="1" t="s">
        <v>21</v>
      </c>
      <c r="F286" s="1" t="s">
        <v>2134</v>
      </c>
      <c r="G286" s="1" t="s">
        <v>2135</v>
      </c>
      <c r="H286" s="2" t="b">
        <f aca="false">FALSE()</f>
        <v>0</v>
      </c>
      <c r="I286" s="2" t="s">
        <v>2136</v>
      </c>
      <c r="J286" s="2" t="n">
        <v>4610</v>
      </c>
      <c r="K286" s="2" t="s">
        <v>2137</v>
      </c>
      <c r="L286" s="2" t="n">
        <v>40361179</v>
      </c>
      <c r="M286" s="2" t="s">
        <v>164</v>
      </c>
      <c r="N286" s="2" t="n">
        <v>40361120</v>
      </c>
      <c r="O286" s="2" t="s">
        <v>37</v>
      </c>
      <c r="P286" s="2" t="s">
        <v>2138</v>
      </c>
      <c r="Q286" s="2" t="s">
        <v>2139</v>
      </c>
      <c r="R286" s="2" t="s">
        <v>2140</v>
      </c>
      <c r="S286" s="2" t="s">
        <v>2139</v>
      </c>
      <c r="T286" s="2" t="s">
        <v>2141</v>
      </c>
    </row>
    <row r="287" customFormat="false" ht="15" hidden="false" customHeight="false" outlineLevel="0" collapsed="false">
      <c r="A287" s="1" t="s">
        <v>2142</v>
      </c>
      <c r="B287" s="1" t="n">
        <v>2.10381</v>
      </c>
      <c r="C287" s="1" t="n">
        <v>1.0730045</v>
      </c>
      <c r="D287" s="1" t="n">
        <v>2.10381</v>
      </c>
      <c r="E287" s="1" t="s">
        <v>21</v>
      </c>
      <c r="F287" s="1" t="s">
        <v>2143</v>
      </c>
      <c r="G287" s="1" t="s">
        <v>2144</v>
      </c>
      <c r="H287" s="2" t="b">
        <f aca="false">FALSE()</f>
        <v>0</v>
      </c>
      <c r="I287" s="2" t="s">
        <v>2145</v>
      </c>
      <c r="J287" s="2" t="n">
        <v>400221</v>
      </c>
      <c r="L287" s="2" t="n">
        <v>62121292</v>
      </c>
      <c r="M287" s="2" t="s">
        <v>323</v>
      </c>
      <c r="N287" s="2" t="n">
        <v>62121233</v>
      </c>
      <c r="O287" s="2" t="s">
        <v>27</v>
      </c>
      <c r="P287" s="2" t="s">
        <v>2146</v>
      </c>
      <c r="Q287" s="2" t="s">
        <v>2147</v>
      </c>
      <c r="R287" s="2" t="s">
        <v>2148</v>
      </c>
      <c r="S287" s="2" t="s">
        <v>2147</v>
      </c>
      <c r="T287" s="2" t="s">
        <v>2149</v>
      </c>
    </row>
    <row r="288" customFormat="false" ht="15" hidden="false" customHeight="false" outlineLevel="0" collapsed="false">
      <c r="A288" s="1" t="s">
        <v>2150</v>
      </c>
      <c r="B288" s="1" t="n">
        <v>2.1029713</v>
      </c>
      <c r="C288" s="1" t="n">
        <v>1.0724292</v>
      </c>
      <c r="D288" s="1" t="n">
        <v>2.1029713</v>
      </c>
      <c r="E288" s="1" t="s">
        <v>21</v>
      </c>
      <c r="F288" s="1" t="s">
        <v>2151</v>
      </c>
      <c r="G288" s="1" t="s">
        <v>2152</v>
      </c>
      <c r="H288" s="2" t="b">
        <f aca="false">FALSE()</f>
        <v>0</v>
      </c>
      <c r="I288" s="2" t="s">
        <v>2153</v>
      </c>
      <c r="J288" s="2" t="n">
        <v>574036</v>
      </c>
      <c r="L288" s="2" t="n">
        <v>210404928</v>
      </c>
      <c r="M288" s="2" t="s">
        <v>164</v>
      </c>
      <c r="N288" s="2" t="n">
        <v>210404869</v>
      </c>
      <c r="O288" s="2" t="s">
        <v>37</v>
      </c>
      <c r="P288" s="2" t="s">
        <v>821</v>
      </c>
      <c r="Q288" s="2" t="s">
        <v>2154</v>
      </c>
      <c r="R288" s="2" t="s">
        <v>2155</v>
      </c>
      <c r="S288" s="2" t="s">
        <v>2154</v>
      </c>
      <c r="T288" s="2" t="s">
        <v>2156</v>
      </c>
    </row>
    <row r="289" customFormat="false" ht="15" hidden="false" customHeight="false" outlineLevel="0" collapsed="false">
      <c r="A289" s="1" t="s">
        <v>2157</v>
      </c>
      <c r="B289" s="1" t="n">
        <v>2.09906</v>
      </c>
      <c r="C289" s="1" t="n">
        <v>1.0697434</v>
      </c>
      <c r="D289" s="1" t="n">
        <v>2.09906</v>
      </c>
      <c r="E289" s="1" t="s">
        <v>21</v>
      </c>
      <c r="H289" s="2" t="b">
        <f aca="false">FALSE()</f>
        <v>0</v>
      </c>
      <c r="L289" s="2" t="n">
        <v>32601718</v>
      </c>
      <c r="M289" s="2" t="s">
        <v>259</v>
      </c>
      <c r="N289" s="2" t="n">
        <v>32601659</v>
      </c>
      <c r="O289" s="2" t="s">
        <v>37</v>
      </c>
      <c r="P289" s="2" t="s">
        <v>2158</v>
      </c>
      <c r="R289" s="2" t="s">
        <v>2159</v>
      </c>
    </row>
    <row r="290" customFormat="false" ht="15" hidden="false" customHeight="false" outlineLevel="0" collapsed="false">
      <c r="A290" s="1" t="s">
        <v>2160</v>
      </c>
      <c r="B290" s="1" t="n">
        <v>2.0932372</v>
      </c>
      <c r="C290" s="1" t="n">
        <v>1.0657358</v>
      </c>
      <c r="D290" s="1" t="n">
        <v>2.0932372</v>
      </c>
      <c r="E290" s="1" t="s">
        <v>21</v>
      </c>
      <c r="F290" s="1" t="s">
        <v>2161</v>
      </c>
      <c r="G290" s="1" t="s">
        <v>2162</v>
      </c>
      <c r="H290" s="2" t="b">
        <f aca="false">FALSE()</f>
        <v>0</v>
      </c>
      <c r="I290" s="2" t="s">
        <v>2163</v>
      </c>
      <c r="J290" s="2" t="n">
        <v>2357</v>
      </c>
      <c r="K290" s="2" t="s">
        <v>2164</v>
      </c>
      <c r="L290" s="2" t="n">
        <v>52249233</v>
      </c>
      <c r="M290" s="2" t="s">
        <v>128</v>
      </c>
      <c r="N290" s="2" t="n">
        <v>52249174</v>
      </c>
      <c r="O290" s="2" t="s">
        <v>37</v>
      </c>
      <c r="P290" s="2" t="s">
        <v>1383</v>
      </c>
      <c r="Q290" s="2" t="s">
        <v>2165</v>
      </c>
      <c r="R290" s="2" t="s">
        <v>2166</v>
      </c>
      <c r="S290" s="2" t="s">
        <v>2165</v>
      </c>
      <c r="T290" s="2" t="s">
        <v>2167</v>
      </c>
    </row>
    <row r="291" customFormat="false" ht="15" hidden="false" customHeight="false" outlineLevel="0" collapsed="false">
      <c r="A291" s="1" t="s">
        <v>2168</v>
      </c>
      <c r="B291" s="1" t="n">
        <v>2.0928693</v>
      </c>
      <c r="C291" s="1" t="n">
        <v>1.0654821</v>
      </c>
      <c r="D291" s="1" t="n">
        <v>2.0928693</v>
      </c>
      <c r="E291" s="1" t="s">
        <v>21</v>
      </c>
      <c r="F291" s="1" t="s">
        <v>2169</v>
      </c>
      <c r="G291" s="1" t="s">
        <v>2170</v>
      </c>
      <c r="H291" s="2" t="b">
        <f aca="false">FALSE()</f>
        <v>0</v>
      </c>
      <c r="I291" s="2" t="s">
        <v>2171</v>
      </c>
      <c r="J291" s="2" t="n">
        <v>3158</v>
      </c>
      <c r="K291" s="2" t="s">
        <v>2172</v>
      </c>
      <c r="L291" s="2" t="n">
        <v>120295988</v>
      </c>
      <c r="M291" s="2" t="s">
        <v>164</v>
      </c>
      <c r="N291" s="2" t="n">
        <v>120295929</v>
      </c>
      <c r="O291" s="2" t="s">
        <v>37</v>
      </c>
      <c r="P291" s="2" t="s">
        <v>2173</v>
      </c>
      <c r="Q291" s="2" t="s">
        <v>2174</v>
      </c>
      <c r="R291" s="2" t="s">
        <v>2175</v>
      </c>
      <c r="S291" s="2" t="s">
        <v>2174</v>
      </c>
      <c r="T291" s="2" t="s">
        <v>2176</v>
      </c>
    </row>
    <row r="292" customFormat="false" ht="15" hidden="false" customHeight="false" outlineLevel="0" collapsed="false">
      <c r="A292" s="1" t="s">
        <v>2177</v>
      </c>
      <c r="B292" s="1" t="n">
        <v>2.086359</v>
      </c>
      <c r="C292" s="1" t="n">
        <v>1.0609875</v>
      </c>
      <c r="D292" s="1" t="n">
        <v>2.086359</v>
      </c>
      <c r="E292" s="1" t="s">
        <v>21</v>
      </c>
      <c r="F292" s="1" t="s">
        <v>2178</v>
      </c>
      <c r="G292" s="1" t="s">
        <v>2179</v>
      </c>
      <c r="H292" s="2" t="b">
        <f aca="false">FALSE()</f>
        <v>0</v>
      </c>
      <c r="I292" s="2" t="s">
        <v>2180</v>
      </c>
      <c r="J292" s="2" t="n">
        <v>10398</v>
      </c>
      <c r="K292" s="2" t="s">
        <v>2181</v>
      </c>
      <c r="L292" s="2" t="n">
        <v>35177600</v>
      </c>
      <c r="M292" s="2" t="s">
        <v>277</v>
      </c>
      <c r="N292" s="2" t="n">
        <v>35177541</v>
      </c>
      <c r="O292" s="2" t="s">
        <v>27</v>
      </c>
      <c r="P292" s="2" t="s">
        <v>278</v>
      </c>
      <c r="Q292" s="2" t="s">
        <v>2182</v>
      </c>
      <c r="R292" s="2" t="s">
        <v>2183</v>
      </c>
      <c r="S292" s="2" t="s">
        <v>2182</v>
      </c>
      <c r="T292" s="2" t="s">
        <v>2184</v>
      </c>
    </row>
    <row r="293" customFormat="false" ht="15" hidden="false" customHeight="false" outlineLevel="0" collapsed="false">
      <c r="A293" s="1" t="s">
        <v>2185</v>
      </c>
      <c r="B293" s="1" t="n">
        <v>2.0836942</v>
      </c>
      <c r="C293" s="1" t="n">
        <v>1.0591435</v>
      </c>
      <c r="D293" s="1" t="n">
        <v>2.0836942</v>
      </c>
      <c r="E293" s="1" t="s">
        <v>21</v>
      </c>
      <c r="F293" s="1" t="s">
        <v>2186</v>
      </c>
      <c r="G293" s="1" t="s">
        <v>2187</v>
      </c>
      <c r="H293" s="2" t="b">
        <f aca="false">FALSE()</f>
        <v>0</v>
      </c>
      <c r="I293" s="2" t="s">
        <v>2188</v>
      </c>
      <c r="J293" s="2" t="n">
        <v>2697</v>
      </c>
      <c r="K293" s="2" t="s">
        <v>2189</v>
      </c>
      <c r="L293" s="2" t="n">
        <v>121770386</v>
      </c>
      <c r="M293" s="2" t="s">
        <v>26</v>
      </c>
      <c r="N293" s="2" t="n">
        <v>121770327</v>
      </c>
      <c r="O293" s="2" t="s">
        <v>27</v>
      </c>
      <c r="P293" s="2" t="s">
        <v>490</v>
      </c>
      <c r="Q293" s="2" t="s">
        <v>2190</v>
      </c>
      <c r="R293" s="2" t="s">
        <v>2191</v>
      </c>
      <c r="S293" s="2" t="s">
        <v>2190</v>
      </c>
      <c r="T293" s="2" t="s">
        <v>2192</v>
      </c>
    </row>
    <row r="294" customFormat="false" ht="15" hidden="false" customHeight="false" outlineLevel="0" collapsed="false">
      <c r="A294" s="1" t="s">
        <v>2193</v>
      </c>
      <c r="B294" s="1" t="n">
        <v>2.0805151</v>
      </c>
      <c r="C294" s="1" t="n">
        <v>1.0569408</v>
      </c>
      <c r="D294" s="1" t="n">
        <v>2.0805151</v>
      </c>
      <c r="E294" s="1" t="s">
        <v>21</v>
      </c>
      <c r="F294" s="1" t="s">
        <v>2194</v>
      </c>
      <c r="G294" s="1" t="s">
        <v>2195</v>
      </c>
      <c r="H294" s="2" t="b">
        <f aca="false">FALSE()</f>
        <v>0</v>
      </c>
      <c r="I294" s="2" t="s">
        <v>2196</v>
      </c>
      <c r="J294" s="2" t="n">
        <v>10867</v>
      </c>
      <c r="K294" s="2" t="s">
        <v>2197</v>
      </c>
      <c r="L294" s="2" t="n">
        <v>3394959</v>
      </c>
      <c r="M294" s="2" t="s">
        <v>259</v>
      </c>
      <c r="N294" s="2" t="n">
        <v>3394900</v>
      </c>
      <c r="O294" s="2" t="s">
        <v>27</v>
      </c>
      <c r="P294" s="2" t="s">
        <v>2198</v>
      </c>
      <c r="Q294" s="2" t="s">
        <v>2199</v>
      </c>
      <c r="R294" s="2" t="s">
        <v>2200</v>
      </c>
      <c r="S294" s="2" t="s">
        <v>2199</v>
      </c>
      <c r="T294" s="2" t="s">
        <v>2201</v>
      </c>
    </row>
    <row r="295" customFormat="false" ht="15" hidden="false" customHeight="false" outlineLevel="0" collapsed="false">
      <c r="A295" s="1" t="s">
        <v>2202</v>
      </c>
      <c r="B295" s="1" t="n">
        <v>2.0718787</v>
      </c>
      <c r="C295" s="1" t="n">
        <v>1.0509396</v>
      </c>
      <c r="D295" s="1" t="n">
        <v>2.0718787</v>
      </c>
      <c r="E295" s="1" t="s">
        <v>21</v>
      </c>
      <c r="F295" s="1" t="s">
        <v>2203</v>
      </c>
      <c r="G295" s="1" t="s">
        <v>2204</v>
      </c>
      <c r="H295" s="2" t="b">
        <f aca="false">FALSE()</f>
        <v>0</v>
      </c>
      <c r="I295" s="2" t="s">
        <v>2205</v>
      </c>
      <c r="J295" s="2" t="n">
        <v>122622</v>
      </c>
      <c r="K295" s="2" t="s">
        <v>2206</v>
      </c>
      <c r="L295" s="2" t="n">
        <v>105213353</v>
      </c>
      <c r="M295" s="2" t="s">
        <v>323</v>
      </c>
      <c r="N295" s="2" t="n">
        <v>105213294</v>
      </c>
      <c r="O295" s="2" t="s">
        <v>27</v>
      </c>
      <c r="P295" s="2" t="s">
        <v>2207</v>
      </c>
      <c r="Q295" s="2" t="s">
        <v>2208</v>
      </c>
      <c r="R295" s="2" t="s">
        <v>2209</v>
      </c>
      <c r="S295" s="2" t="s">
        <v>2208</v>
      </c>
      <c r="T295" s="2" t="s">
        <v>2210</v>
      </c>
    </row>
    <row r="296" customFormat="false" ht="15" hidden="false" customHeight="false" outlineLevel="0" collapsed="false">
      <c r="A296" s="1" t="s">
        <v>2211</v>
      </c>
      <c r="B296" s="1" t="n">
        <v>2.0651042</v>
      </c>
      <c r="C296" s="1" t="n">
        <v>1.0462146</v>
      </c>
      <c r="D296" s="1" t="n">
        <v>2.0651042</v>
      </c>
      <c r="E296" s="1" t="s">
        <v>21</v>
      </c>
      <c r="F296" s="1" t="s">
        <v>2212</v>
      </c>
      <c r="G296" s="1" t="s">
        <v>2213</v>
      </c>
      <c r="H296" s="2" t="b">
        <f aca="false">FALSE()</f>
        <v>0</v>
      </c>
      <c r="I296" s="2" t="s">
        <v>2214</v>
      </c>
      <c r="J296" s="2" t="n">
        <v>196500</v>
      </c>
      <c r="K296" s="2" t="s">
        <v>981</v>
      </c>
      <c r="L296" s="2" t="n">
        <v>6803073</v>
      </c>
      <c r="M296" s="2" t="s">
        <v>259</v>
      </c>
      <c r="N296" s="2" t="n">
        <v>6803014</v>
      </c>
      <c r="O296" s="2" t="s">
        <v>37</v>
      </c>
      <c r="P296" s="2" t="s">
        <v>456</v>
      </c>
      <c r="Q296" s="2" t="s">
        <v>2215</v>
      </c>
      <c r="R296" s="2" t="s">
        <v>2216</v>
      </c>
      <c r="S296" s="2" t="s">
        <v>2215</v>
      </c>
      <c r="T296" s="2" t="s">
        <v>2217</v>
      </c>
    </row>
    <row r="297" customFormat="false" ht="15" hidden="false" customHeight="false" outlineLevel="0" collapsed="false">
      <c r="A297" s="1" t="s">
        <v>2218</v>
      </c>
      <c r="B297" s="1" t="n">
        <v>2.0646155</v>
      </c>
      <c r="C297" s="1" t="n">
        <v>1.0458732</v>
      </c>
      <c r="D297" s="1" t="n">
        <v>2.0646155</v>
      </c>
      <c r="E297" s="1" t="s">
        <v>21</v>
      </c>
      <c r="F297" s="1" t="s">
        <v>2219</v>
      </c>
      <c r="G297" s="1" t="s">
        <v>2220</v>
      </c>
      <c r="H297" s="2" t="b">
        <f aca="false">FALSE()</f>
        <v>0</v>
      </c>
      <c r="I297" s="2" t="s">
        <v>2221</v>
      </c>
      <c r="J297" s="2" t="n">
        <v>366</v>
      </c>
      <c r="K297" s="2" t="s">
        <v>2222</v>
      </c>
      <c r="L297" s="2" t="n">
        <v>58477943</v>
      </c>
      <c r="M297" s="2" t="s">
        <v>396</v>
      </c>
      <c r="N297" s="2" t="n">
        <v>58477884</v>
      </c>
      <c r="O297" s="2" t="s">
        <v>27</v>
      </c>
      <c r="P297" s="2" t="s">
        <v>2223</v>
      </c>
      <c r="Q297" s="2" t="s">
        <v>2224</v>
      </c>
      <c r="R297" s="2" t="s">
        <v>2225</v>
      </c>
      <c r="S297" s="2" t="s">
        <v>2224</v>
      </c>
      <c r="T297" s="2" t="s">
        <v>2226</v>
      </c>
    </row>
    <row r="298" customFormat="false" ht="15" hidden="false" customHeight="false" outlineLevel="0" collapsed="false">
      <c r="A298" s="1" t="s">
        <v>2227</v>
      </c>
      <c r="B298" s="1" t="n">
        <v>2.0638177</v>
      </c>
      <c r="C298" s="1" t="n">
        <v>1.0453155</v>
      </c>
      <c r="D298" s="1" t="n">
        <v>2.0638177</v>
      </c>
      <c r="E298" s="1" t="s">
        <v>21</v>
      </c>
      <c r="F298" s="1" t="s">
        <v>2228</v>
      </c>
      <c r="G298" s="1" t="s">
        <v>2229</v>
      </c>
      <c r="H298" s="2" t="b">
        <f aca="false">FALSE()</f>
        <v>0</v>
      </c>
      <c r="I298" s="2" t="s">
        <v>2230</v>
      </c>
      <c r="J298" s="2" t="n">
        <v>84141</v>
      </c>
      <c r="K298" s="2" t="s">
        <v>2231</v>
      </c>
      <c r="L298" s="2" t="n">
        <v>75745242</v>
      </c>
      <c r="M298" s="2" t="s">
        <v>54</v>
      </c>
      <c r="N298" s="2" t="n">
        <v>75745183</v>
      </c>
      <c r="O298" s="2" t="s">
        <v>37</v>
      </c>
      <c r="P298" s="2" t="s">
        <v>2232</v>
      </c>
      <c r="Q298" s="2" t="s">
        <v>2233</v>
      </c>
      <c r="R298" s="2" t="s">
        <v>2234</v>
      </c>
      <c r="S298" s="2" t="s">
        <v>2233</v>
      </c>
      <c r="T298" s="2" t="s">
        <v>2235</v>
      </c>
    </row>
    <row r="299" customFormat="false" ht="15" hidden="false" customHeight="false" outlineLevel="0" collapsed="false">
      <c r="A299" s="1" t="s">
        <v>2236</v>
      </c>
      <c r="B299" s="1" t="n">
        <v>2.0625527</v>
      </c>
      <c r="C299" s="1" t="n">
        <v>1.044431</v>
      </c>
      <c r="D299" s="1" t="n">
        <v>2.0625527</v>
      </c>
      <c r="E299" s="1" t="s">
        <v>21</v>
      </c>
      <c r="F299" s="1" t="s">
        <v>2237</v>
      </c>
      <c r="G299" s="1" t="s">
        <v>2238</v>
      </c>
      <c r="H299" s="2" t="b">
        <f aca="false">FALSE()</f>
        <v>0</v>
      </c>
      <c r="I299" s="2" t="s">
        <v>2239</v>
      </c>
      <c r="J299" s="2" t="n">
        <v>4148</v>
      </c>
      <c r="K299" s="2" t="s">
        <v>2240</v>
      </c>
      <c r="L299" s="2" t="n">
        <v>20194120</v>
      </c>
      <c r="M299" s="2" t="s">
        <v>54</v>
      </c>
      <c r="N299" s="2" t="n">
        <v>20194061</v>
      </c>
      <c r="O299" s="2" t="s">
        <v>37</v>
      </c>
      <c r="P299" s="2" t="s">
        <v>2241</v>
      </c>
      <c r="Q299" s="2" t="s">
        <v>2242</v>
      </c>
      <c r="R299" s="2" t="s">
        <v>2243</v>
      </c>
      <c r="S299" s="2" t="s">
        <v>2242</v>
      </c>
      <c r="T299" s="2" t="s">
        <v>2244</v>
      </c>
    </row>
    <row r="300" customFormat="false" ht="15" hidden="false" customHeight="false" outlineLevel="0" collapsed="false">
      <c r="A300" s="1" t="s">
        <v>2245</v>
      </c>
      <c r="B300" s="1" t="n">
        <v>2.0619314</v>
      </c>
      <c r="C300" s="1" t="n">
        <v>1.0439963</v>
      </c>
      <c r="D300" s="1" t="n">
        <v>2.0619314</v>
      </c>
      <c r="E300" s="1" t="s">
        <v>21</v>
      </c>
      <c r="F300" s="1" t="s">
        <v>2246</v>
      </c>
      <c r="G300" s="1" t="s">
        <v>2247</v>
      </c>
      <c r="H300" s="2" t="b">
        <f aca="false">FALSE()</f>
        <v>0</v>
      </c>
      <c r="I300" s="2" t="s">
        <v>2248</v>
      </c>
      <c r="J300" s="2" t="n">
        <v>55000</v>
      </c>
      <c r="L300" s="2" t="n">
        <v>31374996</v>
      </c>
      <c r="M300" s="2" t="s">
        <v>776</v>
      </c>
      <c r="N300" s="2" t="n">
        <v>31374937</v>
      </c>
      <c r="O300" s="2" t="s">
        <v>27</v>
      </c>
      <c r="P300" s="2" t="s">
        <v>2249</v>
      </c>
      <c r="Q300" s="2" t="s">
        <v>2250</v>
      </c>
      <c r="R300" s="2" t="s">
        <v>2251</v>
      </c>
      <c r="S300" s="2" t="s">
        <v>2250</v>
      </c>
      <c r="T300" s="2" t="s">
        <v>2252</v>
      </c>
    </row>
    <row r="301" customFormat="false" ht="15" hidden="false" customHeight="false" outlineLevel="0" collapsed="false">
      <c r="A301" s="1" t="s">
        <v>2253</v>
      </c>
      <c r="B301" s="1" t="n">
        <v>2.0611765</v>
      </c>
      <c r="C301" s="1" t="n">
        <v>1.043468</v>
      </c>
      <c r="D301" s="1" t="n">
        <v>2.0611765</v>
      </c>
      <c r="E301" s="1" t="s">
        <v>21</v>
      </c>
      <c r="F301" s="1" t="s">
        <v>2254</v>
      </c>
      <c r="G301" s="1" t="s">
        <v>2255</v>
      </c>
      <c r="H301" s="2" t="b">
        <f aca="false">FALSE()</f>
        <v>0</v>
      </c>
      <c r="I301" s="2" t="s">
        <v>2256</v>
      </c>
      <c r="J301" s="2" t="n">
        <v>401720</v>
      </c>
      <c r="K301" s="2" t="s">
        <v>2257</v>
      </c>
      <c r="L301" s="2" t="n">
        <v>52211752</v>
      </c>
      <c r="M301" s="2" t="s">
        <v>259</v>
      </c>
      <c r="N301" s="2" t="n">
        <v>52211693</v>
      </c>
      <c r="O301" s="2" t="s">
        <v>37</v>
      </c>
      <c r="P301" s="2" t="s">
        <v>260</v>
      </c>
      <c r="Q301" s="2" t="s">
        <v>2258</v>
      </c>
      <c r="R301" s="2" t="s">
        <v>2259</v>
      </c>
      <c r="S301" s="2" t="s">
        <v>2258</v>
      </c>
      <c r="T301" s="2" t="s">
        <v>2260</v>
      </c>
    </row>
    <row r="302" customFormat="false" ht="15" hidden="false" customHeight="false" outlineLevel="0" collapsed="false">
      <c r="A302" s="1" t="s">
        <v>2261</v>
      </c>
      <c r="B302" s="1" t="n">
        <v>2.06051</v>
      </c>
      <c r="C302" s="1" t="n">
        <v>1.0430014</v>
      </c>
      <c r="D302" s="1" t="n">
        <v>2.06051</v>
      </c>
      <c r="E302" s="1" t="s">
        <v>21</v>
      </c>
      <c r="F302" s="1" t="s">
        <v>1191</v>
      </c>
      <c r="G302" s="1" t="s">
        <v>1192</v>
      </c>
      <c r="H302" s="2" t="b">
        <f aca="false">FALSE()</f>
        <v>0</v>
      </c>
      <c r="I302" s="2" t="s">
        <v>2262</v>
      </c>
      <c r="J302" s="2" t="n">
        <v>6098</v>
      </c>
      <c r="K302" s="2" t="s">
        <v>1194</v>
      </c>
      <c r="L302" s="2" t="n">
        <v>117649719</v>
      </c>
      <c r="M302" s="2" t="s">
        <v>26</v>
      </c>
      <c r="N302" s="2" t="n">
        <v>117649660</v>
      </c>
      <c r="O302" s="2" t="s">
        <v>37</v>
      </c>
      <c r="P302" s="2" t="s">
        <v>1195</v>
      </c>
      <c r="R302" s="2" t="s">
        <v>2263</v>
      </c>
    </row>
    <row r="303" customFormat="false" ht="15" hidden="false" customHeight="false" outlineLevel="0" collapsed="false">
      <c r="A303" s="1" t="s">
        <v>2264</v>
      </c>
      <c r="B303" s="1" t="n">
        <v>2.0571535</v>
      </c>
      <c r="C303" s="1" t="n">
        <v>1.0406494</v>
      </c>
      <c r="D303" s="1" t="n">
        <v>2.0571535</v>
      </c>
      <c r="E303" s="1" t="s">
        <v>21</v>
      </c>
      <c r="F303" s="1" t="s">
        <v>2265</v>
      </c>
      <c r="G303" s="1" t="s">
        <v>2266</v>
      </c>
      <c r="H303" s="2" t="b">
        <f aca="false">FALSE()</f>
        <v>0</v>
      </c>
      <c r="I303" s="2" t="s">
        <v>2267</v>
      </c>
      <c r="J303" s="2" t="n">
        <v>3398</v>
      </c>
      <c r="K303" s="2" t="s">
        <v>2268</v>
      </c>
      <c r="L303" s="2" t="n">
        <v>8824341</v>
      </c>
      <c r="M303" s="2" t="s">
        <v>54</v>
      </c>
      <c r="N303" s="2" t="n">
        <v>8824282</v>
      </c>
      <c r="O303" s="2" t="s">
        <v>27</v>
      </c>
      <c r="P303" s="2" t="s">
        <v>1060</v>
      </c>
      <c r="Q303" s="2" t="s">
        <v>2269</v>
      </c>
      <c r="R303" s="2" t="s">
        <v>2270</v>
      </c>
      <c r="S303" s="2" t="s">
        <v>2269</v>
      </c>
      <c r="T303" s="2" t="s">
        <v>2271</v>
      </c>
    </row>
    <row r="304" customFormat="false" ht="15" hidden="false" customHeight="false" outlineLevel="0" collapsed="false">
      <c r="A304" s="1" t="s">
        <v>2272</v>
      </c>
      <c r="B304" s="1" t="n">
        <v>2.057101</v>
      </c>
      <c r="C304" s="1" t="n">
        <v>1.0406127</v>
      </c>
      <c r="D304" s="1" t="n">
        <v>2.057101</v>
      </c>
      <c r="E304" s="1" t="s">
        <v>21</v>
      </c>
      <c r="H304" s="2" t="b">
        <f aca="false">FALSE()</f>
        <v>0</v>
      </c>
      <c r="L304" s="2" t="n">
        <v>36084867</v>
      </c>
      <c r="M304" s="2" t="s">
        <v>26</v>
      </c>
      <c r="N304" s="2" t="n">
        <v>36084808</v>
      </c>
      <c r="O304" s="2" t="s">
        <v>37</v>
      </c>
      <c r="P304" s="2" t="s">
        <v>2273</v>
      </c>
      <c r="R304" s="2" t="s">
        <v>2274</v>
      </c>
    </row>
    <row r="305" customFormat="false" ht="15" hidden="false" customHeight="false" outlineLevel="0" collapsed="false">
      <c r="A305" s="1" t="s">
        <v>2275</v>
      </c>
      <c r="B305" s="1" t="n">
        <v>2.0542433</v>
      </c>
      <c r="C305" s="1" t="n">
        <v>1.0386071</v>
      </c>
      <c r="D305" s="1" t="n">
        <v>2.0542433</v>
      </c>
      <c r="E305" s="1" t="s">
        <v>21</v>
      </c>
      <c r="F305" s="1" t="s">
        <v>2276</v>
      </c>
      <c r="G305" s="1" t="s">
        <v>2277</v>
      </c>
      <c r="H305" s="2" t="b">
        <f aca="false">FALSE()</f>
        <v>0</v>
      </c>
      <c r="I305" s="2" t="s">
        <v>2278</v>
      </c>
      <c r="J305" s="2" t="n">
        <v>5558</v>
      </c>
      <c r="K305" s="2" t="s">
        <v>2279</v>
      </c>
      <c r="L305" s="2" t="n">
        <v>57190841</v>
      </c>
      <c r="M305" s="2" t="s">
        <v>26</v>
      </c>
      <c r="N305" s="2" t="n">
        <v>57190782</v>
      </c>
      <c r="O305" s="2" t="s">
        <v>27</v>
      </c>
      <c r="P305" s="2" t="s">
        <v>2280</v>
      </c>
      <c r="Q305" s="2" t="s">
        <v>2281</v>
      </c>
      <c r="R305" s="2" t="s">
        <v>2282</v>
      </c>
      <c r="S305" s="2" t="s">
        <v>2281</v>
      </c>
      <c r="T305" s="2" t="s">
        <v>2283</v>
      </c>
    </row>
    <row r="306" customFormat="false" ht="15" hidden="false" customHeight="false" outlineLevel="0" collapsed="false">
      <c r="A306" s="1" t="s">
        <v>2284</v>
      </c>
      <c r="B306" s="1" t="n">
        <v>2.053832</v>
      </c>
      <c r="C306" s="1" t="n">
        <v>1.0383182</v>
      </c>
      <c r="D306" s="1" t="n">
        <v>2.053832</v>
      </c>
      <c r="E306" s="1" t="s">
        <v>21</v>
      </c>
      <c r="F306" s="1" t="s">
        <v>2285</v>
      </c>
      <c r="G306" s="1" t="s">
        <v>2286</v>
      </c>
      <c r="H306" s="2" t="b">
        <f aca="false">FALSE()</f>
        <v>0</v>
      </c>
      <c r="I306" s="2" t="s">
        <v>2287</v>
      </c>
      <c r="J306" s="2" t="n">
        <v>1407</v>
      </c>
      <c r="K306" s="2" t="s">
        <v>2288</v>
      </c>
      <c r="L306" s="2" t="n">
        <v>107385541</v>
      </c>
      <c r="M306" s="2" t="s">
        <v>259</v>
      </c>
      <c r="N306" s="2" t="n">
        <v>107385482</v>
      </c>
      <c r="O306" s="2" t="s">
        <v>37</v>
      </c>
      <c r="P306" s="2" t="s">
        <v>2289</v>
      </c>
      <c r="Q306" s="2" t="s">
        <v>2290</v>
      </c>
      <c r="R306" s="2" t="s">
        <v>2291</v>
      </c>
      <c r="S306" s="2" t="s">
        <v>2290</v>
      </c>
      <c r="T306" s="2" t="s">
        <v>2292</v>
      </c>
    </row>
    <row r="307" customFormat="false" ht="15" hidden="false" customHeight="false" outlineLevel="0" collapsed="false">
      <c r="A307" s="1" t="s">
        <v>2293</v>
      </c>
      <c r="B307" s="1" t="n">
        <v>2.0520868</v>
      </c>
      <c r="C307" s="1" t="n">
        <v>1.0370917</v>
      </c>
      <c r="D307" s="1" t="n">
        <v>2.0520868</v>
      </c>
      <c r="E307" s="1" t="s">
        <v>21</v>
      </c>
      <c r="F307" s="1" t="s">
        <v>2294</v>
      </c>
      <c r="G307" s="1" t="s">
        <v>2295</v>
      </c>
      <c r="H307" s="2" t="b">
        <f aca="false">FALSE()</f>
        <v>0</v>
      </c>
      <c r="I307" s="2" t="s">
        <v>2296</v>
      </c>
      <c r="J307" s="2" t="n">
        <v>1363</v>
      </c>
      <c r="K307" s="2" t="s">
        <v>2297</v>
      </c>
      <c r="L307" s="2" t="n">
        <v>166419291</v>
      </c>
      <c r="M307" s="2" t="s">
        <v>207</v>
      </c>
      <c r="N307" s="2" t="n">
        <v>166419232</v>
      </c>
      <c r="O307" s="2" t="s">
        <v>27</v>
      </c>
      <c r="P307" s="2" t="s">
        <v>2298</v>
      </c>
      <c r="Q307" s="2" t="s">
        <v>2299</v>
      </c>
      <c r="R307" s="2" t="s">
        <v>2300</v>
      </c>
      <c r="S307" s="2" t="s">
        <v>2299</v>
      </c>
      <c r="T307" s="2" t="s">
        <v>2301</v>
      </c>
    </row>
    <row r="308" customFormat="false" ht="15" hidden="false" customHeight="false" outlineLevel="0" collapsed="false">
      <c r="A308" s="1" t="s">
        <v>2302</v>
      </c>
      <c r="B308" s="1" t="n">
        <v>2.0428524</v>
      </c>
      <c r="C308" s="1" t="n">
        <v>1.030585</v>
      </c>
      <c r="D308" s="1" t="n">
        <v>2.0428524</v>
      </c>
      <c r="E308" s="1" t="s">
        <v>21</v>
      </c>
      <c r="F308" s="1" t="s">
        <v>2303</v>
      </c>
      <c r="G308" s="1" t="s">
        <v>2304</v>
      </c>
      <c r="H308" s="2" t="b">
        <f aca="false">FALSE()</f>
        <v>0</v>
      </c>
      <c r="I308" s="2" t="s">
        <v>2305</v>
      </c>
      <c r="J308" s="2" t="n">
        <v>3751</v>
      </c>
      <c r="K308" s="2" t="s">
        <v>2306</v>
      </c>
      <c r="L308" s="2" t="n">
        <v>120390210</v>
      </c>
      <c r="M308" s="2" t="s">
        <v>73</v>
      </c>
      <c r="N308" s="2" t="n">
        <v>120390151</v>
      </c>
      <c r="O308" s="2" t="s">
        <v>27</v>
      </c>
      <c r="P308" s="2" t="s">
        <v>2307</v>
      </c>
      <c r="Q308" s="2" t="s">
        <v>2308</v>
      </c>
      <c r="R308" s="2" t="s">
        <v>2309</v>
      </c>
      <c r="S308" s="2" t="s">
        <v>2308</v>
      </c>
      <c r="T308" s="2" t="s">
        <v>2310</v>
      </c>
    </row>
    <row r="309" customFormat="false" ht="15" hidden="false" customHeight="false" outlineLevel="0" collapsed="false">
      <c r="A309" s="1" t="s">
        <v>2311</v>
      </c>
      <c r="B309" s="1" t="n">
        <v>2.0374398</v>
      </c>
      <c r="C309" s="1" t="n">
        <v>1.0267575</v>
      </c>
      <c r="D309" s="1" t="n">
        <v>2.0374398</v>
      </c>
      <c r="E309" s="1" t="s">
        <v>21</v>
      </c>
      <c r="F309" s="1" t="s">
        <v>2312</v>
      </c>
      <c r="G309" s="1" t="s">
        <v>2313</v>
      </c>
      <c r="H309" s="2" t="b">
        <f aca="false">FALSE()</f>
        <v>0</v>
      </c>
      <c r="I309" s="2" t="s">
        <v>2314</v>
      </c>
      <c r="J309" s="2" t="n">
        <v>50636</v>
      </c>
      <c r="K309" s="2" t="s">
        <v>2315</v>
      </c>
      <c r="L309" s="2" t="n">
        <v>242164427</v>
      </c>
      <c r="M309" s="2" t="s">
        <v>54</v>
      </c>
      <c r="N309" s="2" t="n">
        <v>242164368</v>
      </c>
      <c r="O309" s="2" t="s">
        <v>27</v>
      </c>
      <c r="P309" s="2" t="s">
        <v>2316</v>
      </c>
      <c r="Q309" s="2" t="s">
        <v>2317</v>
      </c>
      <c r="R309" s="2" t="s">
        <v>2318</v>
      </c>
      <c r="S309" s="2" t="s">
        <v>2317</v>
      </c>
      <c r="T309" s="2" t="s">
        <v>2319</v>
      </c>
    </row>
    <row r="310" customFormat="false" ht="15" hidden="false" customHeight="false" outlineLevel="0" collapsed="false">
      <c r="A310" s="1" t="s">
        <v>2320</v>
      </c>
      <c r="B310" s="1" t="n">
        <v>2.0357301</v>
      </c>
      <c r="C310" s="1" t="n">
        <v>1.0255463</v>
      </c>
      <c r="D310" s="1" t="n">
        <v>2.0357301</v>
      </c>
      <c r="E310" s="1" t="s">
        <v>21</v>
      </c>
      <c r="F310" s="1" t="s">
        <v>2321</v>
      </c>
      <c r="G310" s="1" t="s">
        <v>2322</v>
      </c>
      <c r="H310" s="2" t="b">
        <f aca="false">FALSE()</f>
        <v>0</v>
      </c>
      <c r="I310" s="2" t="s">
        <v>2323</v>
      </c>
      <c r="J310" s="2" t="n">
        <v>5144</v>
      </c>
      <c r="K310" s="2" t="s">
        <v>2324</v>
      </c>
      <c r="L310" s="2" t="n">
        <v>59064133</v>
      </c>
      <c r="M310" s="2" t="s">
        <v>44</v>
      </c>
      <c r="N310" s="2" t="n">
        <v>59064074</v>
      </c>
      <c r="O310" s="2" t="s">
        <v>37</v>
      </c>
      <c r="P310" s="2" t="s">
        <v>2325</v>
      </c>
      <c r="Q310" s="2" t="s">
        <v>2326</v>
      </c>
      <c r="R310" s="2" t="s">
        <v>2327</v>
      </c>
      <c r="S310" s="2" t="s">
        <v>2326</v>
      </c>
      <c r="T310" s="2" t="s">
        <v>2328</v>
      </c>
    </row>
    <row r="311" customFormat="false" ht="15" hidden="false" customHeight="false" outlineLevel="0" collapsed="false">
      <c r="A311" s="1" t="s">
        <v>2329</v>
      </c>
      <c r="B311" s="1" t="n">
        <v>2.032836</v>
      </c>
      <c r="C311" s="1" t="n">
        <v>1.0234938</v>
      </c>
      <c r="D311" s="1" t="n">
        <v>2.032836</v>
      </c>
      <c r="E311" s="1" t="s">
        <v>21</v>
      </c>
      <c r="F311" s="1" t="s">
        <v>2330</v>
      </c>
      <c r="G311" s="1" t="s">
        <v>2331</v>
      </c>
      <c r="H311" s="2" t="b">
        <f aca="false">FALSE()</f>
        <v>0</v>
      </c>
      <c r="I311" s="2" t="s">
        <v>2332</v>
      </c>
      <c r="J311" s="2" t="n">
        <v>2921</v>
      </c>
      <c r="K311" s="2" t="s">
        <v>2333</v>
      </c>
      <c r="L311" s="2" t="n">
        <v>74902761</v>
      </c>
      <c r="M311" s="2" t="s">
        <v>207</v>
      </c>
      <c r="N311" s="2" t="n">
        <v>74902702</v>
      </c>
      <c r="O311" s="2" t="s">
        <v>37</v>
      </c>
      <c r="P311" s="2" t="s">
        <v>499</v>
      </c>
      <c r="Q311" s="2" t="s">
        <v>2334</v>
      </c>
      <c r="R311" s="2" t="s">
        <v>2335</v>
      </c>
      <c r="S311" s="2" t="s">
        <v>2334</v>
      </c>
      <c r="T311" s="2" t="s">
        <v>2336</v>
      </c>
    </row>
    <row r="312" customFormat="false" ht="15" hidden="false" customHeight="false" outlineLevel="0" collapsed="false">
      <c r="A312" s="1" t="s">
        <v>2337</v>
      </c>
      <c r="B312" s="1" t="n">
        <v>2.0257313</v>
      </c>
      <c r="C312" s="1" t="n">
        <v>1.0184429</v>
      </c>
      <c r="D312" s="1" t="n">
        <v>2.0257313</v>
      </c>
      <c r="E312" s="1" t="s">
        <v>21</v>
      </c>
      <c r="H312" s="2" t="b">
        <f aca="false">FALSE()</f>
        <v>0</v>
      </c>
      <c r="L312" s="2" t="n">
        <v>37805980</v>
      </c>
      <c r="M312" s="2" t="s">
        <v>83</v>
      </c>
      <c r="N312" s="2" t="n">
        <v>37805921</v>
      </c>
      <c r="O312" s="2" t="s">
        <v>27</v>
      </c>
      <c r="P312" s="2" t="s">
        <v>84</v>
      </c>
      <c r="R312" s="2" t="s">
        <v>2338</v>
      </c>
    </row>
    <row r="313" customFormat="false" ht="15" hidden="false" customHeight="false" outlineLevel="0" collapsed="false">
      <c r="A313" s="1" t="s">
        <v>2339</v>
      </c>
      <c r="B313" s="1" t="n">
        <v>2.0233548</v>
      </c>
      <c r="C313" s="1" t="n">
        <v>1.0167494</v>
      </c>
      <c r="D313" s="1" t="n">
        <v>2.0233548</v>
      </c>
      <c r="E313" s="1" t="s">
        <v>21</v>
      </c>
      <c r="F313" s="1" t="s">
        <v>2340</v>
      </c>
      <c r="G313" s="1" t="s">
        <v>2341</v>
      </c>
      <c r="H313" s="2" t="b">
        <f aca="false">FALSE()</f>
        <v>0</v>
      </c>
      <c r="I313" s="2" t="s">
        <v>2342</v>
      </c>
      <c r="J313" s="2" t="n">
        <v>2191</v>
      </c>
      <c r="K313" s="2" t="s">
        <v>2343</v>
      </c>
      <c r="L313" s="2" t="n">
        <v>163027307</v>
      </c>
      <c r="M313" s="2" t="s">
        <v>54</v>
      </c>
      <c r="N313" s="2" t="n">
        <v>163027248</v>
      </c>
      <c r="O313" s="2" t="s">
        <v>37</v>
      </c>
      <c r="P313" s="2" t="s">
        <v>2344</v>
      </c>
      <c r="Q313" s="2" t="s">
        <v>2345</v>
      </c>
      <c r="R313" s="2" t="s">
        <v>2346</v>
      </c>
      <c r="S313" s="2" t="s">
        <v>2345</v>
      </c>
      <c r="T313" s="2" t="s">
        <v>2347</v>
      </c>
    </row>
    <row r="314" customFormat="false" ht="15" hidden="false" customHeight="false" outlineLevel="0" collapsed="false">
      <c r="A314" s="1" t="s">
        <v>2348</v>
      </c>
      <c r="B314" s="1" t="n">
        <v>2.022272</v>
      </c>
      <c r="C314" s="1" t="n">
        <v>1.0159771</v>
      </c>
      <c r="D314" s="1" t="n">
        <v>2.022272</v>
      </c>
      <c r="E314" s="1" t="s">
        <v>21</v>
      </c>
      <c r="F314" s="1" t="s">
        <v>2349</v>
      </c>
      <c r="G314" s="1" t="s">
        <v>2350</v>
      </c>
      <c r="H314" s="2" t="b">
        <f aca="false">FALSE()</f>
        <v>0</v>
      </c>
      <c r="I314" s="2" t="s">
        <v>2351</v>
      </c>
      <c r="J314" s="2" t="n">
        <v>55223</v>
      </c>
      <c r="K314" s="2" t="s">
        <v>2352</v>
      </c>
      <c r="L314" s="2" t="n">
        <v>33611567</v>
      </c>
      <c r="M314" s="2" t="s">
        <v>164</v>
      </c>
      <c r="N314" s="2" t="n">
        <v>33611508</v>
      </c>
      <c r="O314" s="2" t="s">
        <v>37</v>
      </c>
      <c r="P314" s="2" t="s">
        <v>2353</v>
      </c>
      <c r="Q314" s="2" t="s">
        <v>2354</v>
      </c>
      <c r="R314" s="2" t="s">
        <v>2355</v>
      </c>
      <c r="S314" s="2" t="s">
        <v>2354</v>
      </c>
      <c r="T314" s="2" t="s">
        <v>2356</v>
      </c>
    </row>
    <row r="315" customFormat="false" ht="15" hidden="false" customHeight="false" outlineLevel="0" collapsed="false">
      <c r="A315" s="1" t="s">
        <v>2357</v>
      </c>
      <c r="B315" s="1" t="n">
        <v>2.019527</v>
      </c>
      <c r="C315" s="1" t="n">
        <v>1.0140173</v>
      </c>
      <c r="D315" s="1" t="n">
        <v>2.019527</v>
      </c>
      <c r="E315" s="1" t="s">
        <v>21</v>
      </c>
      <c r="G315" s="1" t="s">
        <v>2358</v>
      </c>
      <c r="H315" s="2" t="b">
        <f aca="false">FALSE()</f>
        <v>0</v>
      </c>
      <c r="I315" s="2" t="s">
        <v>2359</v>
      </c>
      <c r="L315" s="2" t="n">
        <v>132777618</v>
      </c>
      <c r="M315" s="2" t="s">
        <v>207</v>
      </c>
      <c r="N315" s="2" t="n">
        <v>132777559</v>
      </c>
      <c r="O315" s="2" t="s">
        <v>37</v>
      </c>
      <c r="P315" s="2" t="s">
        <v>2360</v>
      </c>
      <c r="R315" s="2" t="s">
        <v>2361</v>
      </c>
      <c r="T315" s="2" t="s">
        <v>2362</v>
      </c>
    </row>
    <row r="316" customFormat="false" ht="15" hidden="false" customHeight="false" outlineLevel="0" collapsed="false">
      <c r="A316" s="1" t="s">
        <v>2363</v>
      </c>
      <c r="B316" s="1" t="n">
        <v>2.0155106</v>
      </c>
      <c r="C316" s="1" t="n">
        <v>1.0111454</v>
      </c>
      <c r="D316" s="1" t="n">
        <v>2.0155106</v>
      </c>
      <c r="E316" s="1" t="s">
        <v>21</v>
      </c>
      <c r="F316" s="1" t="s">
        <v>2364</v>
      </c>
      <c r="G316" s="1" t="s">
        <v>2365</v>
      </c>
      <c r="H316" s="2" t="b">
        <f aca="false">FALSE()</f>
        <v>0</v>
      </c>
      <c r="I316" s="2" t="s">
        <v>2366</v>
      </c>
      <c r="J316" s="2" t="n">
        <v>4291</v>
      </c>
      <c r="K316" s="2" t="s">
        <v>2367</v>
      </c>
      <c r="L316" s="2" t="n">
        <v>158315933</v>
      </c>
      <c r="M316" s="2" t="s">
        <v>217</v>
      </c>
      <c r="N316" s="2" t="n">
        <v>158315874</v>
      </c>
      <c r="O316" s="2" t="s">
        <v>27</v>
      </c>
      <c r="P316" s="2" t="s">
        <v>2368</v>
      </c>
      <c r="Q316" s="2" t="s">
        <v>2369</v>
      </c>
      <c r="R316" s="2" t="s">
        <v>2370</v>
      </c>
      <c r="S316" s="2" t="s">
        <v>2369</v>
      </c>
      <c r="T316" s="2" t="s">
        <v>2371</v>
      </c>
    </row>
    <row r="317" customFormat="false" ht="15" hidden="false" customHeight="false" outlineLevel="0" collapsed="false">
      <c r="A317" s="1" t="s">
        <v>2372</v>
      </c>
      <c r="B317" s="1" t="n">
        <v>2.0132077</v>
      </c>
      <c r="C317" s="1" t="n">
        <v>1.009496</v>
      </c>
      <c r="D317" s="1" t="n">
        <v>2.0132077</v>
      </c>
      <c r="E317" s="1" t="s">
        <v>21</v>
      </c>
      <c r="F317" s="1" t="s">
        <v>2373</v>
      </c>
      <c r="G317" s="1" t="s">
        <v>2374</v>
      </c>
      <c r="H317" s="2" t="b">
        <f aca="false">FALSE()</f>
        <v>0</v>
      </c>
      <c r="I317" s="2" t="s">
        <v>2375</v>
      </c>
      <c r="J317" s="2" t="n">
        <v>6004</v>
      </c>
      <c r="K317" s="2" t="s">
        <v>2376</v>
      </c>
      <c r="L317" s="2" t="n">
        <v>182571177</v>
      </c>
      <c r="M317" s="2" t="s">
        <v>164</v>
      </c>
      <c r="N317" s="2" t="n">
        <v>182571118</v>
      </c>
      <c r="O317" s="2" t="s">
        <v>37</v>
      </c>
      <c r="P317" s="2" t="s">
        <v>2377</v>
      </c>
      <c r="Q317" s="2" t="s">
        <v>2378</v>
      </c>
      <c r="R317" s="2" t="s">
        <v>2379</v>
      </c>
      <c r="S317" s="2" t="s">
        <v>2378</v>
      </c>
      <c r="T317" s="2" t="s">
        <v>2380</v>
      </c>
    </row>
    <row r="318" customFormat="false" ht="15" hidden="false" customHeight="false" outlineLevel="0" collapsed="false">
      <c r="A318" s="1" t="s">
        <v>2381</v>
      </c>
      <c r="B318" s="1" t="n">
        <v>2.0130024</v>
      </c>
      <c r="C318" s="1" t="n">
        <v>1.0093489</v>
      </c>
      <c r="D318" s="1" t="n">
        <v>2.0130024</v>
      </c>
      <c r="E318" s="1" t="s">
        <v>21</v>
      </c>
      <c r="F318" s="1" t="s">
        <v>2382</v>
      </c>
      <c r="G318" s="1" t="s">
        <v>2383</v>
      </c>
      <c r="H318" s="2" t="b">
        <f aca="false">FALSE()</f>
        <v>0</v>
      </c>
      <c r="I318" s="2" t="s">
        <v>2384</v>
      </c>
      <c r="J318" s="2" t="n">
        <v>8660</v>
      </c>
      <c r="K318" s="2" t="s">
        <v>2385</v>
      </c>
      <c r="L318" s="2" t="n">
        <v>110406704</v>
      </c>
      <c r="M318" s="2" t="s">
        <v>418</v>
      </c>
      <c r="N318" s="2" t="n">
        <v>110406645</v>
      </c>
      <c r="O318" s="2" t="s">
        <v>37</v>
      </c>
      <c r="P318" s="2" t="s">
        <v>2386</v>
      </c>
      <c r="Q318" s="2" t="s">
        <v>2387</v>
      </c>
      <c r="R318" s="2" t="s">
        <v>2388</v>
      </c>
      <c r="S318" s="2" t="s">
        <v>2387</v>
      </c>
      <c r="T318" s="2" t="s">
        <v>2389</v>
      </c>
    </row>
    <row r="319" customFormat="false" ht="15" hidden="false" customHeight="false" outlineLevel="0" collapsed="false">
      <c r="A319" s="1" t="s">
        <v>2390</v>
      </c>
      <c r="B319" s="1" t="n">
        <v>2.0128696</v>
      </c>
      <c r="C319" s="1" t="n">
        <v>1.0092537</v>
      </c>
      <c r="D319" s="1" t="n">
        <v>2.0128696</v>
      </c>
      <c r="E319" s="1" t="s">
        <v>21</v>
      </c>
      <c r="F319" s="1" t="s">
        <v>1027</v>
      </c>
      <c r="G319" s="1" t="s">
        <v>1028</v>
      </c>
      <c r="H319" s="2" t="b">
        <f aca="false">FALSE()</f>
        <v>0</v>
      </c>
      <c r="I319" s="2" t="s">
        <v>1029</v>
      </c>
      <c r="J319" s="2" t="n">
        <v>11174</v>
      </c>
      <c r="K319" s="2" t="s">
        <v>1030</v>
      </c>
      <c r="L319" s="2" t="n">
        <v>64447414</v>
      </c>
      <c r="M319" s="2" t="s">
        <v>44</v>
      </c>
      <c r="N319" s="2" t="n">
        <v>64447355</v>
      </c>
      <c r="O319" s="2" t="s">
        <v>37</v>
      </c>
      <c r="P319" s="2" t="s">
        <v>1031</v>
      </c>
      <c r="Q319" s="2" t="s">
        <v>1032</v>
      </c>
      <c r="R319" s="2" t="s">
        <v>2391</v>
      </c>
      <c r="S319" s="2" t="s">
        <v>1032</v>
      </c>
      <c r="T319" s="2" t="s">
        <v>1034</v>
      </c>
    </row>
    <row r="320" customFormat="false" ht="15" hidden="false" customHeight="false" outlineLevel="0" collapsed="false">
      <c r="A320" s="1" t="s">
        <v>2392</v>
      </c>
      <c r="B320" s="1" t="n">
        <v>2.0121024</v>
      </c>
      <c r="C320" s="1" t="n">
        <v>1.0087037</v>
      </c>
      <c r="D320" s="1" t="n">
        <v>2.0121024</v>
      </c>
      <c r="E320" s="1" t="s">
        <v>21</v>
      </c>
      <c r="H320" s="2" t="b">
        <f aca="false">FALSE()</f>
        <v>0</v>
      </c>
      <c r="I320" s="2" t="s">
        <v>2393</v>
      </c>
      <c r="L320" s="2" t="n">
        <v>74608041</v>
      </c>
      <c r="M320" s="2" t="s">
        <v>207</v>
      </c>
      <c r="N320" s="2" t="n">
        <v>74607982</v>
      </c>
      <c r="O320" s="2" t="s">
        <v>27</v>
      </c>
      <c r="P320" s="2" t="s">
        <v>499</v>
      </c>
      <c r="R320" s="2" t="s">
        <v>2394</v>
      </c>
    </row>
    <row r="321" customFormat="false" ht="15" hidden="false" customHeight="false" outlineLevel="0" collapsed="false">
      <c r="A321" s="1" t="s">
        <v>2395</v>
      </c>
      <c r="B321" s="1" t="n">
        <v>2.0078905</v>
      </c>
      <c r="C321" s="1" t="n">
        <v>1.0056806</v>
      </c>
      <c r="D321" s="1" t="n">
        <v>2.0078905</v>
      </c>
      <c r="E321" s="1" t="s">
        <v>21</v>
      </c>
      <c r="F321" s="1" t="s">
        <v>1083</v>
      </c>
      <c r="G321" s="1" t="s">
        <v>1084</v>
      </c>
      <c r="H321" s="2" t="b">
        <f aca="false">FALSE()</f>
        <v>0</v>
      </c>
      <c r="I321" s="2" t="s">
        <v>1085</v>
      </c>
      <c r="J321" s="2" t="n">
        <v>56937</v>
      </c>
      <c r="K321" s="2" t="s">
        <v>1086</v>
      </c>
      <c r="L321" s="2" t="n">
        <v>56227153</v>
      </c>
      <c r="M321" s="2" t="s">
        <v>277</v>
      </c>
      <c r="N321" s="2" t="n">
        <v>56227094</v>
      </c>
      <c r="O321" s="2" t="s">
        <v>37</v>
      </c>
      <c r="P321" s="2" t="s">
        <v>1087</v>
      </c>
      <c r="Q321" s="2" t="s">
        <v>1088</v>
      </c>
      <c r="R321" s="2" t="s">
        <v>2396</v>
      </c>
      <c r="S321" s="2" t="s">
        <v>1088</v>
      </c>
      <c r="T321" s="2" t="s">
        <v>1090</v>
      </c>
    </row>
    <row r="322" customFormat="false" ht="15" hidden="false" customHeight="false" outlineLevel="0" collapsed="false">
      <c r="A322" s="1" t="s">
        <v>2397</v>
      </c>
      <c r="B322" s="1" t="n">
        <v>2.0058484</v>
      </c>
      <c r="C322" s="1" t="n">
        <v>1.0042126</v>
      </c>
      <c r="D322" s="1" t="n">
        <v>2.0058484</v>
      </c>
      <c r="E322" s="1" t="s">
        <v>21</v>
      </c>
      <c r="F322" s="1" t="s">
        <v>2398</v>
      </c>
      <c r="G322" s="1" t="s">
        <v>2399</v>
      </c>
      <c r="H322" s="2" t="b">
        <f aca="false">FALSE()</f>
        <v>0</v>
      </c>
      <c r="I322" s="2" t="s">
        <v>2400</v>
      </c>
      <c r="J322" s="2" t="n">
        <v>4982</v>
      </c>
      <c r="K322" s="2" t="s">
        <v>2401</v>
      </c>
      <c r="L322" s="2" t="n">
        <v>119936779</v>
      </c>
      <c r="M322" s="2" t="s">
        <v>107</v>
      </c>
      <c r="N322" s="2" t="n">
        <v>119936720</v>
      </c>
      <c r="O322" s="2" t="s">
        <v>37</v>
      </c>
      <c r="P322" s="2" t="s">
        <v>2402</v>
      </c>
      <c r="Q322" s="2" t="s">
        <v>2403</v>
      </c>
      <c r="R322" s="2" t="s">
        <v>2404</v>
      </c>
      <c r="S322" s="2" t="s">
        <v>2403</v>
      </c>
      <c r="T322" s="2" t="s">
        <v>2405</v>
      </c>
    </row>
    <row r="323" customFormat="false" ht="15" hidden="false" customHeight="false" outlineLevel="0" collapsed="false">
      <c r="A323" s="1" t="s">
        <v>2406</v>
      </c>
      <c r="B323" s="1" t="n">
        <v>2.004662</v>
      </c>
      <c r="C323" s="1" t="n">
        <v>1.0033591</v>
      </c>
      <c r="D323" s="1" t="n">
        <v>2.004662</v>
      </c>
      <c r="E323" s="1" t="s">
        <v>21</v>
      </c>
      <c r="F323" s="1" t="s">
        <v>1390</v>
      </c>
      <c r="G323" s="1" t="s">
        <v>1391</v>
      </c>
      <c r="H323" s="2" t="b">
        <f aca="false">FALSE()</f>
        <v>0</v>
      </c>
      <c r="I323" s="2" t="s">
        <v>1392</v>
      </c>
      <c r="J323" s="2" t="n">
        <v>25812</v>
      </c>
      <c r="L323" s="2" t="n">
        <v>22975037</v>
      </c>
      <c r="M323" s="2" t="s">
        <v>776</v>
      </c>
      <c r="N323" s="2" t="n">
        <v>22974978</v>
      </c>
      <c r="O323" s="2" t="s">
        <v>37</v>
      </c>
      <c r="P323" s="2" t="s">
        <v>1393</v>
      </c>
      <c r="R323" s="2" t="s">
        <v>2407</v>
      </c>
      <c r="S323" s="2" t="s">
        <v>1394</v>
      </c>
      <c r="T323" s="2" t="s">
        <v>1396</v>
      </c>
    </row>
    <row r="324" customFormat="false" ht="15" hidden="false" customHeight="false" outlineLevel="0" collapsed="false">
      <c r="A324" s="1" t="s">
        <v>2408</v>
      </c>
      <c r="B324" s="1" t="n">
        <v>2.003448</v>
      </c>
      <c r="C324" s="1" t="n">
        <v>1.002485</v>
      </c>
      <c r="D324" s="1" t="n">
        <v>2.003448</v>
      </c>
      <c r="E324" s="1" t="s">
        <v>21</v>
      </c>
      <c r="F324" s="1" t="s">
        <v>2409</v>
      </c>
      <c r="G324" s="1" t="s">
        <v>2410</v>
      </c>
      <c r="H324" s="2" t="b">
        <f aca="false">FALSE()</f>
        <v>0</v>
      </c>
      <c r="I324" s="2" t="s">
        <v>2411</v>
      </c>
      <c r="J324" s="2" t="n">
        <v>55662</v>
      </c>
      <c r="K324" s="2" t="s">
        <v>2412</v>
      </c>
      <c r="L324" s="2" t="n">
        <v>102317199</v>
      </c>
      <c r="M324" s="2" t="s">
        <v>729</v>
      </c>
      <c r="N324" s="2" t="n">
        <v>102317140</v>
      </c>
      <c r="O324" s="2" t="s">
        <v>27</v>
      </c>
      <c r="P324" s="2" t="s">
        <v>2413</v>
      </c>
      <c r="R324" s="2" t="s">
        <v>24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9T06:22:44Z</dcterms:created>
  <dc:creator>mac book</dc:creator>
  <dc:description/>
  <dc:language>en-US</dc:language>
  <cp:lastModifiedBy>mac book</cp:lastModifiedBy>
  <dcterms:modified xsi:type="dcterms:W3CDTF">2016-05-09T06:25:50Z</dcterms:modified>
  <cp:revision>0</cp:revision>
  <dc:subject/>
  <dc:title/>
</cp:coreProperties>
</file>